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theme/themeOverride2.xml" ContentType="application/vnd.openxmlformats-officedocument.themeOverride+xml"/>
  <Override PartName="/xl/drawings/drawing2.xml" ContentType="application/vnd.openxmlformats-officedocument.drawingml.chartshap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theme/themeOverride3.xml" ContentType="application/vnd.openxmlformats-officedocument.themeOverride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/>
  <mc:AlternateContent xmlns:mc="http://schemas.openxmlformats.org/markup-compatibility/2006">
    <mc:Choice Requires="x15">
      <x15ac:absPath xmlns:x15ac="http://schemas.microsoft.com/office/spreadsheetml/2010/11/ac" url="/Users/guittatlionel/Desktop/Figures papiers NEW/Soumission July 2025/"/>
    </mc:Choice>
  </mc:AlternateContent>
  <xr:revisionPtr revIDLastSave="0" documentId="8_{172B1613-320F-C24B-B7FD-4532A184DB68}" xr6:coauthVersionLast="36" xr6:coauthVersionMax="36" xr10:uidLastSave="{00000000-0000-0000-0000-000000000000}"/>
  <bookViews>
    <workbookView xWindow="300" yWindow="540" windowWidth="38100" windowHeight="19980" xr2:uid="{00000000-000D-0000-FFFF-FFFF00000000}"/>
  </bookViews>
  <sheets>
    <sheet name="Results all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" i="1" l="1"/>
  <c r="H7" i="1"/>
  <c r="J3" i="1" l="1"/>
  <c r="J4" i="1"/>
  <c r="J5" i="1"/>
  <c r="J6" i="1"/>
  <c r="J2" i="1"/>
  <c r="G2" i="1"/>
  <c r="F10" i="1"/>
  <c r="H10" i="1"/>
  <c r="I10" i="1"/>
  <c r="K10" i="1"/>
  <c r="L10" i="1"/>
  <c r="M10" i="1"/>
  <c r="N10" i="1"/>
  <c r="O10" i="1"/>
  <c r="P10" i="1"/>
  <c r="Q10" i="1"/>
  <c r="R10" i="1"/>
  <c r="S10" i="1"/>
  <c r="T10" i="1"/>
  <c r="Z2" i="1"/>
  <c r="Z3" i="1"/>
  <c r="Z4" i="1"/>
  <c r="Z5" i="1"/>
  <c r="Z6" i="1"/>
  <c r="AB10" i="1"/>
  <c r="AC10" i="1"/>
  <c r="AD10" i="1"/>
  <c r="AE10" i="1"/>
  <c r="AF10" i="1"/>
  <c r="AG10" i="1"/>
  <c r="F11" i="1"/>
  <c r="H11" i="1"/>
  <c r="I11" i="1"/>
  <c r="K11" i="1"/>
  <c r="L11" i="1"/>
  <c r="M11" i="1"/>
  <c r="N11" i="1"/>
  <c r="O11" i="1"/>
  <c r="P11" i="1"/>
  <c r="Q11" i="1"/>
  <c r="R11" i="1"/>
  <c r="S11" i="1"/>
  <c r="T11" i="1"/>
  <c r="Z11" i="1"/>
  <c r="AB11" i="1"/>
  <c r="AC11" i="1"/>
  <c r="AD11" i="1"/>
  <c r="AE11" i="1"/>
  <c r="AF11" i="1"/>
  <c r="AG11" i="1"/>
  <c r="F12" i="1"/>
  <c r="H12" i="1"/>
  <c r="I12" i="1"/>
  <c r="K12" i="1"/>
  <c r="L12" i="1"/>
  <c r="M12" i="1"/>
  <c r="N12" i="1"/>
  <c r="O12" i="1"/>
  <c r="P12" i="1"/>
  <c r="Q12" i="1"/>
  <c r="R12" i="1"/>
  <c r="S12" i="1"/>
  <c r="T12" i="1"/>
  <c r="Z12" i="1"/>
  <c r="AB12" i="1"/>
  <c r="AC12" i="1"/>
  <c r="AD12" i="1"/>
  <c r="AE12" i="1"/>
  <c r="AF12" i="1"/>
  <c r="AG12" i="1"/>
  <c r="F13" i="1"/>
  <c r="H13" i="1"/>
  <c r="I13" i="1"/>
  <c r="K13" i="1"/>
  <c r="L13" i="1"/>
  <c r="M13" i="1"/>
  <c r="N13" i="1"/>
  <c r="O13" i="1"/>
  <c r="P13" i="1"/>
  <c r="Q13" i="1"/>
  <c r="R13" i="1"/>
  <c r="S13" i="1"/>
  <c r="T13" i="1"/>
  <c r="Z13" i="1"/>
  <c r="AB13" i="1"/>
  <c r="AC13" i="1"/>
  <c r="AD13" i="1"/>
  <c r="AE13" i="1"/>
  <c r="AF13" i="1"/>
  <c r="AG13" i="1"/>
  <c r="F14" i="1"/>
  <c r="H14" i="1"/>
  <c r="I14" i="1"/>
  <c r="K14" i="1"/>
  <c r="L14" i="1"/>
  <c r="M14" i="1"/>
  <c r="N14" i="1"/>
  <c r="O14" i="1"/>
  <c r="P14" i="1"/>
  <c r="Q14" i="1"/>
  <c r="R14" i="1"/>
  <c r="S14" i="1"/>
  <c r="T14" i="1"/>
  <c r="Z14" i="1"/>
  <c r="AB14" i="1"/>
  <c r="AC14" i="1"/>
  <c r="AD14" i="1"/>
  <c r="AE14" i="1"/>
  <c r="AF14" i="1"/>
  <c r="AG14" i="1"/>
  <c r="F15" i="1"/>
  <c r="H15" i="1"/>
  <c r="I15" i="1"/>
  <c r="K15" i="1"/>
  <c r="L15" i="1"/>
  <c r="M15" i="1"/>
  <c r="N15" i="1"/>
  <c r="O15" i="1"/>
  <c r="P15" i="1"/>
  <c r="Q15" i="1"/>
  <c r="R15" i="1"/>
  <c r="S15" i="1"/>
  <c r="T15" i="1"/>
  <c r="Z15" i="1"/>
  <c r="AB15" i="1"/>
  <c r="AC15" i="1"/>
  <c r="AD15" i="1"/>
  <c r="AE15" i="1"/>
  <c r="AF15" i="1"/>
  <c r="AG15" i="1"/>
  <c r="F16" i="1"/>
  <c r="H16" i="1"/>
  <c r="I16" i="1"/>
  <c r="K16" i="1"/>
  <c r="L16" i="1"/>
  <c r="M16" i="1"/>
  <c r="N16" i="1"/>
  <c r="O16" i="1"/>
  <c r="P16" i="1"/>
  <c r="Q16" i="1"/>
  <c r="R16" i="1"/>
  <c r="S16" i="1"/>
  <c r="T16" i="1"/>
  <c r="Z16" i="1"/>
  <c r="AB16" i="1"/>
  <c r="AC16" i="1"/>
  <c r="AD16" i="1"/>
  <c r="AE16" i="1"/>
  <c r="AF16" i="1"/>
  <c r="AG16" i="1"/>
  <c r="F17" i="1"/>
  <c r="H17" i="1"/>
  <c r="I17" i="1"/>
  <c r="K17" i="1"/>
  <c r="L17" i="1"/>
  <c r="M17" i="1"/>
  <c r="N17" i="1"/>
  <c r="O17" i="1"/>
  <c r="P17" i="1"/>
  <c r="Q17" i="1"/>
  <c r="R17" i="1"/>
  <c r="S17" i="1"/>
  <c r="T17" i="1"/>
  <c r="Z17" i="1"/>
  <c r="AB17" i="1"/>
  <c r="AC17" i="1"/>
  <c r="AD17" i="1"/>
  <c r="AE17" i="1"/>
  <c r="AF17" i="1"/>
  <c r="AG17" i="1"/>
  <c r="F18" i="1"/>
  <c r="H18" i="1"/>
  <c r="I18" i="1"/>
  <c r="K18" i="1"/>
  <c r="L18" i="1"/>
  <c r="M18" i="1"/>
  <c r="N18" i="1"/>
  <c r="O18" i="1"/>
  <c r="P18" i="1"/>
  <c r="Q18" i="1"/>
  <c r="R18" i="1"/>
  <c r="S18" i="1"/>
  <c r="T18" i="1"/>
  <c r="Z18" i="1"/>
  <c r="AB18" i="1"/>
  <c r="AC18" i="1"/>
  <c r="AD18" i="1"/>
  <c r="AE18" i="1"/>
  <c r="AF18" i="1"/>
  <c r="AG18" i="1"/>
  <c r="F19" i="1"/>
  <c r="H19" i="1"/>
  <c r="I19" i="1"/>
  <c r="K19" i="1"/>
  <c r="L19" i="1"/>
  <c r="M19" i="1"/>
  <c r="N19" i="1"/>
  <c r="O19" i="1"/>
  <c r="P19" i="1"/>
  <c r="Q19" i="1"/>
  <c r="R19" i="1"/>
  <c r="S19" i="1"/>
  <c r="T19" i="1"/>
  <c r="Z19" i="1"/>
  <c r="AB19" i="1"/>
  <c r="AC19" i="1"/>
  <c r="AD19" i="1"/>
  <c r="AE19" i="1"/>
  <c r="AF19" i="1"/>
  <c r="AG19" i="1"/>
  <c r="D19" i="1"/>
  <c r="D18" i="1"/>
  <c r="D17" i="1"/>
  <c r="D16" i="1"/>
  <c r="D15" i="1"/>
  <c r="D14" i="1"/>
  <c r="D13" i="1"/>
  <c r="D12" i="1"/>
  <c r="D11" i="1"/>
  <c r="D10" i="1"/>
  <c r="G3" i="1"/>
  <c r="G4" i="1"/>
  <c r="G10" i="1" s="1"/>
  <c r="G5" i="1"/>
  <c r="G19" i="1" s="1"/>
  <c r="G6" i="1"/>
  <c r="J17" i="1"/>
  <c r="AH3" i="1"/>
  <c r="AH4" i="1"/>
  <c r="AH5" i="1"/>
  <c r="AH6" i="1"/>
  <c r="AH2" i="1"/>
  <c r="AH10" i="1" s="1"/>
  <c r="X2" i="1"/>
  <c r="X19" i="1" s="1"/>
  <c r="X3" i="1"/>
  <c r="X4" i="1"/>
  <c r="X5" i="1"/>
  <c r="X6" i="1"/>
  <c r="Y2" i="1"/>
  <c r="Y3" i="1"/>
  <c r="Y10" i="1" s="1"/>
  <c r="Y4" i="1"/>
  <c r="Y19" i="1" s="1"/>
  <c r="Y5" i="1"/>
  <c r="Y6" i="1"/>
  <c r="AA2" i="1"/>
  <c r="AA18" i="1" s="1"/>
  <c r="AA3" i="1"/>
  <c r="AA4" i="1"/>
  <c r="AA5" i="1"/>
  <c r="AA6" i="1"/>
  <c r="W3" i="1"/>
  <c r="W4" i="1"/>
  <c r="W5" i="1"/>
  <c r="W6" i="1"/>
  <c r="W16" i="1" s="1"/>
  <c r="W2" i="1"/>
  <c r="W10" i="1" s="1"/>
  <c r="U3" i="1"/>
  <c r="V3" i="1"/>
  <c r="U4" i="1"/>
  <c r="V4" i="1" s="1"/>
  <c r="U5" i="1"/>
  <c r="V5" i="1" s="1"/>
  <c r="U6" i="1"/>
  <c r="V6" i="1" s="1"/>
  <c r="U2" i="1"/>
  <c r="V2" i="1" s="1"/>
  <c r="J19" i="1"/>
  <c r="AH17" i="1"/>
  <c r="AH13" i="1"/>
  <c r="U19" i="1"/>
  <c r="U17" i="1"/>
  <c r="U15" i="1"/>
  <c r="U13" i="1"/>
  <c r="U11" i="1"/>
  <c r="X18" i="1"/>
  <c r="X16" i="1"/>
  <c r="X14" i="1"/>
  <c r="G14" i="1"/>
  <c r="X12" i="1"/>
  <c r="G12" i="1"/>
  <c r="AA19" i="1"/>
  <c r="W19" i="1"/>
  <c r="AA17" i="1"/>
  <c r="W17" i="1"/>
  <c r="AA15" i="1"/>
  <c r="W15" i="1"/>
  <c r="AA13" i="1"/>
  <c r="W13" i="1"/>
  <c r="AA11" i="1"/>
  <c r="W11" i="1"/>
  <c r="J11" i="1"/>
  <c r="J15" i="1"/>
  <c r="J12" i="1"/>
  <c r="J16" i="1"/>
  <c r="J13" i="1"/>
  <c r="J18" i="1"/>
  <c r="J14" i="1"/>
  <c r="J10" i="1"/>
  <c r="G16" i="1" l="1"/>
  <c r="G18" i="1"/>
  <c r="U10" i="1"/>
  <c r="Y12" i="1"/>
  <c r="Y14" i="1"/>
  <c r="Y16" i="1"/>
  <c r="Y18" i="1"/>
  <c r="AH12" i="1"/>
  <c r="AH16" i="1"/>
  <c r="W14" i="1"/>
  <c r="G13" i="1"/>
  <c r="Y11" i="1"/>
  <c r="Y17" i="1"/>
  <c r="AH18" i="1"/>
  <c r="Z10" i="1"/>
  <c r="W12" i="1"/>
  <c r="W18" i="1"/>
  <c r="G11" i="1"/>
  <c r="G15" i="1"/>
  <c r="G17" i="1"/>
  <c r="Y13" i="1"/>
  <c r="Y15" i="1"/>
  <c r="AH14" i="1"/>
  <c r="X10" i="1"/>
  <c r="AA12" i="1"/>
  <c r="AA14" i="1"/>
  <c r="AA16" i="1"/>
  <c r="X11" i="1"/>
  <c r="X13" i="1"/>
  <c r="X15" i="1"/>
  <c r="X17" i="1"/>
  <c r="U12" i="1"/>
  <c r="U14" i="1"/>
  <c r="U16" i="1"/>
  <c r="U18" i="1"/>
  <c r="AH11" i="1"/>
  <c r="AH15" i="1"/>
  <c r="AH19" i="1"/>
  <c r="AA10" i="1"/>
  <c r="V10" i="1"/>
  <c r="V14" i="1"/>
  <c r="V18" i="1"/>
  <c r="V11" i="1"/>
  <c r="V15" i="1"/>
  <c r="V19" i="1"/>
  <c r="V12" i="1"/>
  <c r="V16" i="1"/>
  <c r="V13" i="1"/>
  <c r="V17" i="1"/>
</calcChain>
</file>

<file path=xl/sharedStrings.xml><?xml version="1.0" encoding="utf-8"?>
<sst xmlns="http://schemas.openxmlformats.org/spreadsheetml/2006/main" count="71" uniqueCount="65">
  <si>
    <t>Name</t>
  </si>
  <si>
    <t>NCBI_ID</t>
  </si>
  <si>
    <t>Length</t>
  </si>
  <si>
    <t>Nucleic count</t>
  </si>
  <si>
    <t>Tags</t>
  </si>
  <si>
    <t>GC count</t>
  </si>
  <si>
    <t>Number of PQS</t>
  </si>
  <si>
    <t>PQS frequency</t>
  </si>
  <si>
    <t>pl1, Hv2, plasmid</t>
  </si>
  <si>
    <t>NC_013968.1</t>
  </si>
  <si>
    <t>{'G': 23707, 'T': 18083, 'C': 23518, 'A': 19784}</t>
  </si>
  <si>
    <t>Hv2, pl2, plasmid</t>
  </si>
  <si>
    <t>NC_013965.1</t>
  </si>
  <si>
    <t>{'G': 1923, 'T': 1312, 'C': 1642, 'A': 1482}</t>
  </si>
  <si>
    <t>Hv2, pl3, plasmid</t>
  </si>
  <si>
    <t>NC_013964.1</t>
  </si>
  <si>
    <t>{'G': 144120, 'T': 75502, 'C': 142969, 'A': 75315}</t>
  </si>
  <si>
    <t>Hv2, plasmid, pl4</t>
  </si>
  <si>
    <t>NC_013966.1</t>
  </si>
  <si>
    <t>{'G': 197687, 'T': 119765, 'C': 194372, 'A': 123962}</t>
  </si>
  <si>
    <t>Hv2, chromosome, chr1</t>
  </si>
  <si>
    <t>NC_013967.1</t>
  </si>
  <si>
    <t>{'G': 948250, 'T': 478740, 'C': 949455, 'A': 471312}</t>
  </si>
  <si>
    <t>result_count 1.2-1.4</t>
  </si>
  <si>
    <t>result_count 1.4-1.6</t>
  </si>
  <si>
    <t>result_count 1.6-1.8</t>
  </si>
  <si>
    <t>result_count 1.8-2.0</t>
  </si>
  <si>
    <t>result_count 2.0 and more</t>
  </si>
  <si>
    <t>lenght 1.2-1,4</t>
  </si>
  <si>
    <t>lenght 1.4-1.6</t>
  </si>
  <si>
    <t>lenght 1.6-1.8</t>
  </si>
  <si>
    <t>lenght 1.8-2.0</t>
  </si>
  <si>
    <t>lenght 2.0 and more</t>
  </si>
  <si>
    <t>lenght all</t>
  </si>
  <si>
    <t>lenght %</t>
  </si>
  <si>
    <t>frequency 1.2-1.4</t>
  </si>
  <si>
    <t>frequency 1.4-1.6</t>
  </si>
  <si>
    <t>frequency 1.6-1.8</t>
  </si>
  <si>
    <t>frequency 1.8-2.0</t>
  </si>
  <si>
    <t>frequency 2.0 and more</t>
  </si>
  <si>
    <t>Coverage of the sequence by PQS (nt) 1.2-1.4</t>
  </si>
  <si>
    <t>Coverage of the sequence  by PQS (nt) 1.4-1.6</t>
  </si>
  <si>
    <t>Coverage of the sequence  by PQS (nt) 1.6-1.8</t>
  </si>
  <si>
    <t>Coverage of the sequence  by PQS (nt) 1.8-2.0</t>
  </si>
  <si>
    <t>Coverage of the sequence  by PQS (nt) 2.0 and more</t>
  </si>
  <si>
    <t>Coverage of the sequence  by PQS all (nt)</t>
  </si>
  <si>
    <t>Coverage of the sequence by PQS all (%)</t>
  </si>
  <si>
    <t>GC %</t>
  </si>
  <si>
    <t>STATISTICS</t>
  </si>
  <si>
    <t>SUM</t>
  </si>
  <si>
    <t>CNT</t>
  </si>
  <si>
    <t>AVG</t>
  </si>
  <si>
    <t>MIN</t>
  </si>
  <si>
    <t>MAX</t>
  </si>
  <si>
    <t>VAR</t>
  </si>
  <si>
    <t>STDEV</t>
  </si>
  <si>
    <t>Q1</t>
  </si>
  <si>
    <t>MEDIAN Q2</t>
  </si>
  <si>
    <t>Q3</t>
  </si>
  <si>
    <t>PQS /1000-GC</t>
  </si>
  <si>
    <t>pHV1</t>
  </si>
  <si>
    <t>pHV2</t>
  </si>
  <si>
    <t>pHV3</t>
  </si>
  <si>
    <t>pHV4</t>
  </si>
  <si>
    <t>Chr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sz val="11"/>
      <color theme="1"/>
      <name val="Calibri"/>
      <family val="2"/>
      <charset val="238"/>
    </font>
    <font>
      <b/>
      <sz val="11"/>
      <color theme="1"/>
      <name val="Calibri"/>
      <family val="2"/>
      <charset val="238"/>
    </font>
    <font>
      <b/>
      <sz val="11"/>
      <name val="Arial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3" tint="0.59999389629810485"/>
        <bgColor rgb="FFFFFF00"/>
      </patternFill>
    </fill>
    <fill>
      <patternFill patternType="solid">
        <fgColor rgb="FFFFD757"/>
        <bgColor indexed="64"/>
      </patternFill>
    </fill>
    <fill>
      <patternFill patternType="solid">
        <fgColor rgb="FFA5C4E9"/>
        <bgColor rgb="FFFFFF00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4" fillId="0" borderId="0"/>
  </cellStyleXfs>
  <cellXfs count="44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horizontal="right" wrapText="1"/>
    </xf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8" xfId="0" applyBorder="1"/>
    <xf numFmtId="0" fontId="0" fillId="0" borderId="9" xfId="0" applyBorder="1"/>
    <xf numFmtId="0" fontId="1" fillId="2" borderId="1" xfId="0" applyFont="1" applyFill="1" applyBorder="1"/>
    <xf numFmtId="0" fontId="3" fillId="3" borderId="10" xfId="1" applyFont="1" applyFill="1" applyBorder="1" applyAlignment="1">
      <alignment horizontal="center" vertical="center"/>
    </xf>
    <xf numFmtId="0" fontId="6" fillId="3" borderId="1" xfId="1" applyFont="1" applyFill="1" applyBorder="1" applyAlignment="1">
      <alignment horizontal="center" vertical="center"/>
    </xf>
    <xf numFmtId="2" fontId="6" fillId="3" borderId="1" xfId="1" applyNumberFormat="1" applyFont="1" applyFill="1" applyBorder="1" applyAlignment="1">
      <alignment horizontal="center" vertical="center"/>
    </xf>
    <xf numFmtId="164" fontId="6" fillId="3" borderId="1" xfId="1" applyNumberFormat="1" applyFont="1" applyFill="1" applyBorder="1" applyAlignment="1">
      <alignment horizontal="center" vertical="center"/>
    </xf>
    <xf numFmtId="0" fontId="7" fillId="3" borderId="10" xfId="1" applyFont="1" applyFill="1" applyBorder="1" applyAlignment="1"/>
    <xf numFmtId="0" fontId="7" fillId="3" borderId="1" xfId="1" applyFont="1" applyFill="1" applyBorder="1" applyAlignment="1"/>
    <xf numFmtId="0" fontId="0" fillId="2" borderId="0" xfId="0" applyFill="1"/>
    <xf numFmtId="0" fontId="0" fillId="4" borderId="1" xfId="0" applyFill="1" applyBorder="1"/>
    <xf numFmtId="0" fontId="0" fillId="4" borderId="8" xfId="0" applyFill="1" applyBorder="1"/>
    <xf numFmtId="0" fontId="0" fillId="4" borderId="2" xfId="0" applyFill="1" applyBorder="1"/>
    <xf numFmtId="0" fontId="2" fillId="4" borderId="1" xfId="0" applyFont="1" applyFill="1" applyBorder="1" applyAlignment="1">
      <alignment horizontal="right" wrapText="1"/>
    </xf>
    <xf numFmtId="0" fontId="0" fillId="4" borderId="0" xfId="0" applyFill="1"/>
    <xf numFmtId="2" fontId="0" fillId="0" borderId="9" xfId="0" applyNumberFormat="1" applyFill="1" applyBorder="1"/>
    <xf numFmtId="0" fontId="4" fillId="0" borderId="0" xfId="1" applyFont="1" applyAlignment="1"/>
    <xf numFmtId="0" fontId="5" fillId="0" borderId="6" xfId="1" applyFont="1" applyBorder="1" applyAlignment="1">
      <alignment horizontal="center"/>
    </xf>
    <xf numFmtId="0" fontId="5" fillId="0" borderId="7" xfId="1" applyFont="1" applyBorder="1" applyAlignment="1">
      <alignment horizontal="center"/>
    </xf>
    <xf numFmtId="2" fontId="5" fillId="0" borderId="7" xfId="1" applyNumberFormat="1" applyFont="1" applyBorder="1" applyAlignment="1">
      <alignment horizontal="center"/>
    </xf>
    <xf numFmtId="164" fontId="5" fillId="0" borderId="7" xfId="1" applyNumberFormat="1" applyFont="1" applyBorder="1" applyAlignment="1">
      <alignment horizontal="center"/>
    </xf>
    <xf numFmtId="0" fontId="5" fillId="0" borderId="4" xfId="1" applyFont="1" applyBorder="1" applyAlignment="1">
      <alignment horizontal="center"/>
    </xf>
    <xf numFmtId="2" fontId="5" fillId="0" borderId="4" xfId="1" applyNumberFormat="1" applyFont="1" applyBorder="1" applyAlignment="1">
      <alignment horizontal="center"/>
    </xf>
    <xf numFmtId="0" fontId="5" fillId="0" borderId="3" xfId="1" applyFont="1" applyBorder="1" applyAlignment="1">
      <alignment horizontal="center"/>
    </xf>
    <xf numFmtId="2" fontId="5" fillId="0" borderId="3" xfId="1" applyNumberFormat="1" applyFont="1" applyBorder="1" applyAlignment="1">
      <alignment horizontal="center"/>
    </xf>
    <xf numFmtId="49" fontId="3" fillId="5" borderId="5" xfId="1" applyNumberFormat="1" applyFont="1" applyFill="1" applyBorder="1" applyAlignment="1">
      <alignment horizontal="center"/>
    </xf>
    <xf numFmtId="49" fontId="3" fillId="5" borderId="3" xfId="1" applyNumberFormat="1" applyFont="1" applyFill="1" applyBorder="1" applyAlignment="1">
      <alignment horizontal="center"/>
    </xf>
    <xf numFmtId="2" fontId="5" fillId="0" borderId="4" xfId="1" applyNumberFormat="1" applyFont="1" applyBorder="1" applyAlignment="1">
      <alignment horizontal="center"/>
    </xf>
    <xf numFmtId="2" fontId="5" fillId="0" borderId="3" xfId="1" applyNumberFormat="1" applyFont="1" applyBorder="1" applyAlignment="1">
      <alignment horizontal="center"/>
    </xf>
    <xf numFmtId="0" fontId="1" fillId="2" borderId="10" xfId="0" applyFont="1" applyFill="1" applyBorder="1"/>
    <xf numFmtId="2" fontId="2" fillId="4" borderId="1" xfId="0" applyNumberFormat="1" applyFont="1" applyFill="1" applyBorder="1" applyAlignment="1">
      <alignment horizontal="right" wrapText="1"/>
    </xf>
    <xf numFmtId="0" fontId="0" fillId="4" borderId="0" xfId="0" applyFill="1" applyBorder="1"/>
    <xf numFmtId="2" fontId="2" fillId="4" borderId="0" xfId="0" applyNumberFormat="1" applyFont="1" applyFill="1" applyBorder="1" applyAlignment="1">
      <alignment horizontal="right" wrapText="1"/>
    </xf>
    <xf numFmtId="0" fontId="2" fillId="4" borderId="0" xfId="0" applyFont="1" applyFill="1" applyBorder="1" applyAlignment="1">
      <alignment horizontal="right" wrapText="1"/>
    </xf>
    <xf numFmtId="0" fontId="0" fillId="0" borderId="1" xfId="0" applyFill="1" applyBorder="1"/>
    <xf numFmtId="0" fontId="0" fillId="0" borderId="0" xfId="0" applyFill="1" applyBorder="1"/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2">
    <cellStyle name="Normal" xfId="0" builtinId="0"/>
    <cellStyle name="Normální 2" xfId="1" xr:uid="{00000000-0005-0000-0000-000001000000}"/>
  </cellStyles>
  <dxfs count="0"/>
  <tableStyles count="0" defaultTableStyle="TableStyleMedium2" defaultPivotStyle="PivotStyleLight16"/>
  <colors>
    <mruColors>
      <color rgb="FFFFD966"/>
      <color rgb="FF689CDA"/>
      <color rgb="FF2963A9"/>
      <color rgb="FFF79F57"/>
      <color rgb="FFA5C4E9"/>
      <color rgb="FFF8A764"/>
      <color rgb="FFFFD757"/>
      <color rgb="FFFFEBAB"/>
      <color rgb="FFFFDD71"/>
      <color rgb="FFFFC71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3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.xml"/><Relationship Id="rId1" Type="http://schemas.openxmlformats.org/officeDocument/2006/relationships/themeOverride" Target="../theme/themeOverride2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cs-CZ"/>
              <a:t>PQS/k</a:t>
            </a:r>
            <a:r>
              <a:rPr lang="cs-CZ" baseline="0"/>
              <a:t>bp</a:t>
            </a:r>
            <a:endParaRPr lang="cs-CZ"/>
          </a:p>
        </c:rich>
      </c:tx>
      <c:layout>
        <c:manualLayout>
          <c:xMode val="edge"/>
          <c:yMode val="edge"/>
          <c:x val="0.212765154927716"/>
          <c:y val="0.44323162729658799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1.8518054592552301E-2"/>
          <c:y val="4.1187561754601199E-2"/>
          <c:w val="0.576674928688512"/>
          <c:h val="0.90421880240642805"/>
        </c:manualLayout>
      </c:layout>
      <c:doughnutChart>
        <c:varyColors val="1"/>
        <c:ser>
          <c:idx val="0"/>
          <c:order val="0"/>
          <c:spPr>
            <a:solidFill>
              <a:srgbClr val="FFD757"/>
            </a:solidFill>
          </c:spPr>
          <c:dPt>
            <c:idx val="0"/>
            <c:bubble3D val="0"/>
            <c:spPr>
              <a:solidFill>
                <a:srgbClr val="1F497D">
                  <a:lumMod val="75000"/>
                </a:srgb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957-4B87-8A44-FC3948E892A3}"/>
              </c:ext>
            </c:extLst>
          </c:dPt>
          <c:dPt>
            <c:idx val="1"/>
            <c:bubble3D val="0"/>
            <c:spPr>
              <a:solidFill>
                <a:srgbClr val="2963A9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957-4B87-8A44-FC3948E892A3}"/>
              </c:ext>
            </c:extLst>
          </c:dPt>
          <c:dPt>
            <c:idx val="2"/>
            <c:bubble3D val="0"/>
            <c:spPr>
              <a:solidFill>
                <a:srgbClr val="689CDA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957-4B87-8A44-FC3948E892A3}"/>
              </c:ext>
            </c:extLst>
          </c:dPt>
          <c:dPt>
            <c:idx val="3"/>
            <c:bubble3D val="0"/>
            <c:spPr>
              <a:solidFill>
                <a:srgbClr val="A5C4E9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957-4B87-8A44-FC3948E892A3}"/>
              </c:ext>
            </c:extLst>
          </c:dPt>
          <c:dPt>
            <c:idx val="4"/>
            <c:bubble3D val="0"/>
            <c:spPr>
              <a:solidFill>
                <a:srgbClr val="FFD75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957-4B87-8A44-FC3948E892A3}"/>
              </c:ext>
            </c:extLst>
          </c:dPt>
          <c:dPt>
            <c:idx val="5"/>
            <c:bubble3D val="0"/>
            <c:spPr>
              <a:solidFill>
                <a:srgbClr val="FFD75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957-4B87-8A44-FC3948E892A3}"/>
              </c:ext>
            </c:extLst>
          </c:dPt>
          <c:dPt>
            <c:idx val="6"/>
            <c:bubble3D val="0"/>
            <c:spPr>
              <a:solidFill>
                <a:srgbClr val="FFD75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957-4B87-8A44-FC3948E892A3}"/>
              </c:ext>
            </c:extLst>
          </c:dPt>
          <c:dPt>
            <c:idx val="7"/>
            <c:bubble3D val="0"/>
            <c:spPr>
              <a:solidFill>
                <a:srgbClr val="FFD75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6957-4B87-8A44-FC3948E892A3}"/>
              </c:ext>
            </c:extLst>
          </c:dPt>
          <c:dPt>
            <c:idx val="8"/>
            <c:bubble3D val="0"/>
            <c:spPr>
              <a:solidFill>
                <a:srgbClr val="FFD75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6957-4B87-8A44-FC3948E892A3}"/>
              </c:ext>
            </c:extLst>
          </c:dPt>
          <c:dPt>
            <c:idx val="9"/>
            <c:bubble3D val="0"/>
            <c:spPr>
              <a:solidFill>
                <a:srgbClr val="FFD75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6957-4B87-8A44-FC3948E892A3}"/>
              </c:ext>
            </c:extLst>
          </c:dPt>
          <c:cat>
            <c:strRef>
              <c:f>'Results all'!$A$2:$A$6</c:f>
              <c:strCache>
                <c:ptCount val="5"/>
                <c:pt idx="0">
                  <c:v>pHV1</c:v>
                </c:pt>
                <c:pt idx="1">
                  <c:v>pHV2</c:v>
                </c:pt>
                <c:pt idx="2">
                  <c:v>pHV3</c:v>
                </c:pt>
                <c:pt idx="3">
                  <c:v>pHV4</c:v>
                </c:pt>
                <c:pt idx="4">
                  <c:v>Chrom</c:v>
                </c:pt>
              </c:strCache>
            </c:strRef>
          </c:cat>
          <c:val>
            <c:numRef>
              <c:f>'Results all'!$I$2:$I$6</c:f>
              <c:numCache>
                <c:formatCode>General</c:formatCode>
                <c:ptCount val="5"/>
                <c:pt idx="0">
                  <c:v>0.79913509999999999</c:v>
                </c:pt>
                <c:pt idx="1">
                  <c:v>1.5725743000000001</c:v>
                </c:pt>
                <c:pt idx="2">
                  <c:v>1.381575</c:v>
                </c:pt>
                <c:pt idx="3">
                  <c:v>1.1371751000000001</c:v>
                </c:pt>
                <c:pt idx="4">
                  <c:v>1.5471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6957-4B87-8A44-FC3948E892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46"/>
      </c:doughnut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2361673891887104"/>
          <c:y val="0.103347550306212"/>
          <c:w val="0.158100626437714"/>
          <c:h val="0.830592209628732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000">
          <a:latin typeface="Times New Roman" panose="02020603050405020304" pitchFamily="18" charset="0"/>
          <a:cs typeface="Times New Roman" panose="02020603050405020304" pitchFamily="18" charset="0"/>
        </a:defRPr>
      </a:pPr>
      <a:endParaRPr lang="fr-FR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cs-CZ"/>
              <a:t>PQS/kb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2060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86E-4D27-9168-EC6A83FFA4F6}"/>
              </c:ext>
            </c:extLst>
          </c:dPt>
          <c:dPt>
            <c:idx val="1"/>
            <c:invertIfNegative val="0"/>
            <c:bubble3D val="0"/>
            <c:spPr>
              <a:solidFill>
                <a:srgbClr val="2963A9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486E-4D27-9168-EC6A83FFA4F6}"/>
              </c:ext>
            </c:extLst>
          </c:dPt>
          <c:dPt>
            <c:idx val="2"/>
            <c:invertIfNegative val="0"/>
            <c:bubble3D val="0"/>
            <c:spPr>
              <a:solidFill>
                <a:srgbClr val="689CDA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486E-4D27-9168-EC6A83FFA4F6}"/>
              </c:ext>
            </c:extLst>
          </c:dPt>
          <c:dPt>
            <c:idx val="3"/>
            <c:invertIfNegative val="0"/>
            <c:bubble3D val="0"/>
            <c:spPr>
              <a:solidFill>
                <a:srgbClr val="A5C4E9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486E-4D27-9168-EC6A83FFA4F6}"/>
              </c:ext>
            </c:extLst>
          </c:dPt>
          <c:dPt>
            <c:idx val="4"/>
            <c:invertIfNegative val="0"/>
            <c:bubble3D val="0"/>
            <c:spPr>
              <a:solidFill>
                <a:srgbClr val="FFD966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486E-4D27-9168-EC6A83FFA4F6}"/>
              </c:ext>
            </c:extLst>
          </c:dPt>
          <c:dLbls>
            <c:numFmt formatCode="#,##0.00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Results all'!$A$2:$A$6</c:f>
              <c:strCache>
                <c:ptCount val="5"/>
                <c:pt idx="0">
                  <c:v>pHV1</c:v>
                </c:pt>
                <c:pt idx="1">
                  <c:v>pHV2</c:v>
                </c:pt>
                <c:pt idx="2">
                  <c:v>pHV3</c:v>
                </c:pt>
                <c:pt idx="3">
                  <c:v>pHV4</c:v>
                </c:pt>
                <c:pt idx="4">
                  <c:v>Chrom</c:v>
                </c:pt>
              </c:strCache>
            </c:strRef>
          </c:cat>
          <c:val>
            <c:numRef>
              <c:f>'Results all'!$I$2:$I$6</c:f>
              <c:numCache>
                <c:formatCode>General</c:formatCode>
                <c:ptCount val="5"/>
                <c:pt idx="0">
                  <c:v>0.79913509999999999</c:v>
                </c:pt>
                <c:pt idx="1">
                  <c:v>1.5725743000000001</c:v>
                </c:pt>
                <c:pt idx="2">
                  <c:v>1.381575</c:v>
                </c:pt>
                <c:pt idx="3">
                  <c:v>1.1371751000000001</c:v>
                </c:pt>
                <c:pt idx="4">
                  <c:v>1.5471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86E-4D27-9168-EC6A83FFA4F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-1761584736"/>
        <c:axId val="-1794720736"/>
      </c:barChart>
      <c:catAx>
        <c:axId val="-1761584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794720736"/>
        <c:crosses val="autoZero"/>
        <c:auto val="1"/>
        <c:lblAlgn val="ctr"/>
        <c:lblOffset val="100"/>
        <c:noMultiLvlLbl val="0"/>
      </c:catAx>
      <c:valAx>
        <c:axId val="-17947207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cs-CZ"/>
                  <a:t>PQS frequency per kbp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761584736"/>
        <c:crosses val="autoZero"/>
        <c:crossBetween val="between"/>
      </c:valAx>
    </c:plotArea>
    <c:plotVisOnly val="1"/>
    <c:dispBlanksAs val="gap"/>
    <c:showDLblsOverMax val="0"/>
  </c:chart>
  <c:spPr>
    <a:ln>
      <a:solidFill>
        <a:sysClr val="windowText" lastClr="000000"/>
      </a:solidFill>
    </a:ln>
  </c:sp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1.8518054592552301E-2"/>
          <c:y val="4.1187561754601199E-2"/>
          <c:w val="0.576674928688512"/>
          <c:h val="0.90421880240642805"/>
        </c:manualLayout>
      </c:layout>
      <c:doughnutChart>
        <c:varyColors val="1"/>
        <c:ser>
          <c:idx val="0"/>
          <c:order val="0"/>
          <c:spPr>
            <a:solidFill>
              <a:srgbClr val="FFD757"/>
            </a:solidFill>
          </c:spPr>
          <c:dPt>
            <c:idx val="0"/>
            <c:bubble3D val="0"/>
            <c:spPr>
              <a:solidFill>
                <a:srgbClr val="1F497D">
                  <a:lumMod val="75000"/>
                </a:srgb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5D5-41D2-AD7A-96572EB24387}"/>
              </c:ext>
            </c:extLst>
          </c:dPt>
          <c:dPt>
            <c:idx val="1"/>
            <c:bubble3D val="0"/>
            <c:spPr>
              <a:solidFill>
                <a:srgbClr val="2963A9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5D5-41D2-AD7A-96572EB24387}"/>
              </c:ext>
            </c:extLst>
          </c:dPt>
          <c:dPt>
            <c:idx val="2"/>
            <c:bubble3D val="0"/>
            <c:spPr>
              <a:solidFill>
                <a:srgbClr val="689CDA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5D5-41D2-AD7A-96572EB24387}"/>
              </c:ext>
            </c:extLst>
          </c:dPt>
          <c:dPt>
            <c:idx val="3"/>
            <c:bubble3D val="0"/>
            <c:spPr>
              <a:solidFill>
                <a:srgbClr val="A5C4E9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5D5-41D2-AD7A-96572EB24387}"/>
              </c:ext>
            </c:extLst>
          </c:dPt>
          <c:dPt>
            <c:idx val="4"/>
            <c:bubble3D val="0"/>
            <c:spPr>
              <a:solidFill>
                <a:srgbClr val="FFD75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5D5-41D2-AD7A-96572EB24387}"/>
              </c:ext>
            </c:extLst>
          </c:dPt>
          <c:dPt>
            <c:idx val="5"/>
            <c:bubble3D val="0"/>
            <c:spPr>
              <a:solidFill>
                <a:srgbClr val="FFD75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5D5-41D2-AD7A-96572EB24387}"/>
              </c:ext>
            </c:extLst>
          </c:dPt>
          <c:dPt>
            <c:idx val="6"/>
            <c:bubble3D val="0"/>
            <c:spPr>
              <a:solidFill>
                <a:srgbClr val="FFD75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5D5-41D2-AD7A-96572EB24387}"/>
              </c:ext>
            </c:extLst>
          </c:dPt>
          <c:dPt>
            <c:idx val="7"/>
            <c:bubble3D val="0"/>
            <c:spPr>
              <a:solidFill>
                <a:srgbClr val="FFD75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5D5-41D2-AD7A-96572EB24387}"/>
              </c:ext>
            </c:extLst>
          </c:dPt>
          <c:dPt>
            <c:idx val="8"/>
            <c:bubble3D val="0"/>
            <c:spPr>
              <a:solidFill>
                <a:srgbClr val="FFD75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05D5-41D2-AD7A-96572EB24387}"/>
              </c:ext>
            </c:extLst>
          </c:dPt>
          <c:dPt>
            <c:idx val="9"/>
            <c:bubble3D val="0"/>
            <c:spPr>
              <a:solidFill>
                <a:srgbClr val="FFD75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05D5-41D2-AD7A-96572EB24387}"/>
              </c:ext>
            </c:extLst>
          </c:dPt>
          <c:cat>
            <c:strRef>
              <c:f>'Results all'!$A$2:$A$6</c:f>
              <c:strCache>
                <c:ptCount val="5"/>
                <c:pt idx="0">
                  <c:v>pHV1</c:v>
                </c:pt>
                <c:pt idx="1">
                  <c:v>pHV2</c:v>
                </c:pt>
                <c:pt idx="2">
                  <c:v>pHV3</c:v>
                </c:pt>
                <c:pt idx="3">
                  <c:v>pHV4</c:v>
                </c:pt>
                <c:pt idx="4">
                  <c:v>Chrom</c:v>
                </c:pt>
              </c:strCache>
            </c:strRef>
          </c:cat>
          <c:val>
            <c:numRef>
              <c:f>'Results all'!$G$2:$G$6</c:f>
              <c:numCache>
                <c:formatCode>General</c:formatCode>
                <c:ptCount val="5"/>
                <c:pt idx="0">
                  <c:v>55.498754289474917</c:v>
                </c:pt>
                <c:pt idx="1">
                  <c:v>56.062273942443788</c:v>
                </c:pt>
                <c:pt idx="2">
                  <c:v>65.559503637767008</c:v>
                </c:pt>
                <c:pt idx="3">
                  <c:v>61.665245853164429</c:v>
                </c:pt>
                <c:pt idx="4">
                  <c:v>66.6385860872258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05D5-41D2-AD7A-96572EB243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46"/>
      </c:doughnut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2361673891887104"/>
          <c:y val="0.103347550306212"/>
          <c:w val="0.158100626437714"/>
          <c:h val="0.830592209628732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000">
          <a:latin typeface="Times New Roman" panose="02020603050405020304" pitchFamily="18" charset="0"/>
          <a:cs typeface="Times New Roman" panose="02020603050405020304" pitchFamily="18" charset="0"/>
        </a:defRPr>
      </a:pPr>
      <a:endParaRPr lang="fr-FR"/>
    </a:p>
  </c:txPr>
  <c:printSettings>
    <c:headerFooter/>
    <c:pageMargins b="0.78740157499999996" l="0.7" r="0.7" t="0.78740157499999996" header="0.3" footer="0.3"/>
    <c:pageSetup/>
  </c:printSettings>
  <c:userShapes r:id="rId2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C</a:t>
            </a:r>
            <a:r>
              <a:rPr lang="en-US" baseline="0"/>
              <a:t> %</a:t>
            </a:r>
            <a:endParaRPr lang="cs-CZ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2060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FB2D-4C8E-9580-C1BB4AB8E163}"/>
              </c:ext>
            </c:extLst>
          </c:dPt>
          <c:dPt>
            <c:idx val="1"/>
            <c:invertIfNegative val="0"/>
            <c:bubble3D val="0"/>
            <c:spPr>
              <a:solidFill>
                <a:srgbClr val="2963A9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FB2D-4C8E-9580-C1BB4AB8E163}"/>
              </c:ext>
            </c:extLst>
          </c:dPt>
          <c:dPt>
            <c:idx val="2"/>
            <c:invertIfNegative val="0"/>
            <c:bubble3D val="0"/>
            <c:spPr>
              <a:solidFill>
                <a:srgbClr val="689CDA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FB2D-4C8E-9580-C1BB4AB8E163}"/>
              </c:ext>
            </c:extLst>
          </c:dPt>
          <c:dPt>
            <c:idx val="3"/>
            <c:invertIfNegative val="0"/>
            <c:bubble3D val="0"/>
            <c:spPr>
              <a:solidFill>
                <a:srgbClr val="A5C4E9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FB2D-4C8E-9580-C1BB4AB8E163}"/>
              </c:ext>
            </c:extLst>
          </c:dPt>
          <c:dPt>
            <c:idx val="4"/>
            <c:invertIfNegative val="0"/>
            <c:bubble3D val="0"/>
            <c:spPr>
              <a:solidFill>
                <a:srgbClr val="FFD966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FB2D-4C8E-9580-C1BB4AB8E163}"/>
              </c:ext>
            </c:extLst>
          </c:dPt>
          <c:dLbls>
            <c:numFmt formatCode="#,##0.00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Results all'!$A$2:$A$6</c:f>
              <c:strCache>
                <c:ptCount val="5"/>
                <c:pt idx="0">
                  <c:v>pHV1</c:v>
                </c:pt>
                <c:pt idx="1">
                  <c:v>pHV2</c:v>
                </c:pt>
                <c:pt idx="2">
                  <c:v>pHV3</c:v>
                </c:pt>
                <c:pt idx="3">
                  <c:v>pHV4</c:v>
                </c:pt>
                <c:pt idx="4">
                  <c:v>Chrom</c:v>
                </c:pt>
              </c:strCache>
            </c:strRef>
          </c:cat>
          <c:val>
            <c:numRef>
              <c:f>'Results all'!$G$2:$G$6</c:f>
              <c:numCache>
                <c:formatCode>General</c:formatCode>
                <c:ptCount val="5"/>
                <c:pt idx="0">
                  <c:v>55.498754289474917</c:v>
                </c:pt>
                <c:pt idx="1">
                  <c:v>56.062273942443788</c:v>
                </c:pt>
                <c:pt idx="2">
                  <c:v>65.559503637767008</c:v>
                </c:pt>
                <c:pt idx="3">
                  <c:v>61.665245853164429</c:v>
                </c:pt>
                <c:pt idx="4">
                  <c:v>66.6385860872258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B2D-4C8E-9580-C1BB4AB8E16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-1748829792"/>
        <c:axId val="-1748827744"/>
      </c:barChart>
      <c:catAx>
        <c:axId val="-17488297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748827744"/>
        <c:crosses val="autoZero"/>
        <c:auto val="1"/>
        <c:lblAlgn val="ctr"/>
        <c:lblOffset val="100"/>
        <c:noMultiLvlLbl val="0"/>
      </c:catAx>
      <c:valAx>
        <c:axId val="-17488277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cs-CZ"/>
                  <a:t>PQS frequency per kbp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748829792"/>
        <c:crosses val="autoZero"/>
        <c:crossBetween val="between"/>
      </c:valAx>
    </c:plotArea>
    <c:plotVisOnly val="1"/>
    <c:dispBlanksAs val="gap"/>
    <c:showDLblsOverMax val="0"/>
  </c:chart>
  <c:spPr>
    <a:ln>
      <a:solidFill>
        <a:sysClr val="windowText" lastClr="000000"/>
      </a:solidFill>
    </a:ln>
  </c:sp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6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800" b="0" i="0" baseline="0">
                <a:effectLst/>
              </a:rPr>
              <a:t>PQS /1000-GC</a:t>
            </a:r>
            <a:endParaRPr lang="cs-CZ">
              <a:effectLst/>
            </a:endParaRPr>
          </a:p>
        </c:rich>
      </c:tx>
      <c:layout>
        <c:manualLayout>
          <c:xMode val="edge"/>
          <c:yMode val="edge"/>
          <c:x val="0.15363723658711201"/>
          <c:y val="0.428843067278461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1.8518054592552301E-2"/>
          <c:y val="4.1187561754601199E-2"/>
          <c:w val="0.576674928688512"/>
          <c:h val="0.90421880240642805"/>
        </c:manualLayout>
      </c:layout>
      <c:doughnutChart>
        <c:varyColors val="1"/>
        <c:ser>
          <c:idx val="0"/>
          <c:order val="0"/>
          <c:spPr>
            <a:solidFill>
              <a:srgbClr val="FFD757"/>
            </a:solidFill>
          </c:spPr>
          <c:dPt>
            <c:idx val="0"/>
            <c:bubble3D val="0"/>
            <c:spPr>
              <a:solidFill>
                <a:srgbClr val="1F497D">
                  <a:lumMod val="75000"/>
                </a:srgb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D08-42E2-BB3C-B0695DF71787}"/>
              </c:ext>
            </c:extLst>
          </c:dPt>
          <c:dPt>
            <c:idx val="1"/>
            <c:bubble3D val="0"/>
            <c:spPr>
              <a:solidFill>
                <a:srgbClr val="2963A9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D08-42E2-BB3C-B0695DF71787}"/>
              </c:ext>
            </c:extLst>
          </c:dPt>
          <c:dPt>
            <c:idx val="2"/>
            <c:bubble3D val="0"/>
            <c:spPr>
              <a:solidFill>
                <a:srgbClr val="689CDA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D08-42E2-BB3C-B0695DF71787}"/>
              </c:ext>
            </c:extLst>
          </c:dPt>
          <c:dPt>
            <c:idx val="3"/>
            <c:bubble3D val="0"/>
            <c:spPr>
              <a:solidFill>
                <a:srgbClr val="A5C4E9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D08-42E2-BB3C-B0695DF71787}"/>
              </c:ext>
            </c:extLst>
          </c:dPt>
          <c:dPt>
            <c:idx val="4"/>
            <c:bubble3D val="0"/>
            <c:spPr>
              <a:solidFill>
                <a:srgbClr val="FFD75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D08-42E2-BB3C-B0695DF71787}"/>
              </c:ext>
            </c:extLst>
          </c:dPt>
          <c:dPt>
            <c:idx val="5"/>
            <c:bubble3D val="0"/>
            <c:spPr>
              <a:solidFill>
                <a:srgbClr val="FFD75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D08-42E2-BB3C-B0695DF71787}"/>
              </c:ext>
            </c:extLst>
          </c:dPt>
          <c:dPt>
            <c:idx val="6"/>
            <c:bubble3D val="0"/>
            <c:spPr>
              <a:solidFill>
                <a:srgbClr val="FFD75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D08-42E2-BB3C-B0695DF71787}"/>
              </c:ext>
            </c:extLst>
          </c:dPt>
          <c:dPt>
            <c:idx val="7"/>
            <c:bubble3D val="0"/>
            <c:spPr>
              <a:solidFill>
                <a:srgbClr val="FFD75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2D08-42E2-BB3C-B0695DF71787}"/>
              </c:ext>
            </c:extLst>
          </c:dPt>
          <c:dPt>
            <c:idx val="8"/>
            <c:bubble3D val="0"/>
            <c:spPr>
              <a:solidFill>
                <a:srgbClr val="FFD75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2D08-42E2-BB3C-B0695DF71787}"/>
              </c:ext>
            </c:extLst>
          </c:dPt>
          <c:dPt>
            <c:idx val="9"/>
            <c:bubble3D val="0"/>
            <c:spPr>
              <a:solidFill>
                <a:srgbClr val="FFD757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2D08-42E2-BB3C-B0695DF71787}"/>
              </c:ext>
            </c:extLst>
          </c:dPt>
          <c:cat>
            <c:strRef>
              <c:f>'Results all'!$A$2:$A$6</c:f>
              <c:strCache>
                <c:ptCount val="5"/>
                <c:pt idx="0">
                  <c:v>pHV1</c:v>
                </c:pt>
                <c:pt idx="1">
                  <c:v>pHV2</c:v>
                </c:pt>
                <c:pt idx="2">
                  <c:v>pHV3</c:v>
                </c:pt>
                <c:pt idx="3">
                  <c:v>pHV4</c:v>
                </c:pt>
                <c:pt idx="4">
                  <c:v>Chrom</c:v>
                </c:pt>
              </c:strCache>
            </c:strRef>
          </c:cat>
          <c:val>
            <c:numRef>
              <c:f>'Results all'!$J$2:$J$6</c:f>
              <c:numCache>
                <c:formatCode>0.00</c:formatCode>
                <c:ptCount val="5"/>
                <c:pt idx="0">
                  <c:v>1.4399152991000528</c:v>
                </c:pt>
                <c:pt idx="1">
                  <c:v>2.8050490883590462</c:v>
                </c:pt>
                <c:pt idx="2">
                  <c:v>2.1073604352657189</c:v>
                </c:pt>
                <c:pt idx="3">
                  <c:v>1.844110197699836</c:v>
                </c:pt>
                <c:pt idx="4">
                  <c:v>2.32175180020076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2D08-42E2-BB3C-B0695DF717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46"/>
      </c:doughnut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2361673891887104"/>
          <c:y val="0.103347550306212"/>
          <c:w val="0.158100626437714"/>
          <c:h val="0.830592209628732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000">
          <a:latin typeface="Times New Roman" panose="02020603050405020304" pitchFamily="18" charset="0"/>
          <a:cs typeface="Times New Roman" panose="02020603050405020304" pitchFamily="18" charset="0"/>
        </a:defRPr>
      </a:pPr>
      <a:endParaRPr lang="fr-FR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QS/1000GC</a:t>
            </a:r>
            <a:endParaRPr lang="en-US" baseline="0"/>
          </a:p>
        </c:rich>
      </c:tx>
      <c:layout>
        <c:manualLayout>
          <c:xMode val="edge"/>
          <c:yMode val="edge"/>
          <c:x val="0.40008104594402299"/>
          <c:y val="3.83693045563549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2060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A64E-4E4D-B8D5-37691569C76A}"/>
              </c:ext>
            </c:extLst>
          </c:dPt>
          <c:dPt>
            <c:idx val="1"/>
            <c:invertIfNegative val="0"/>
            <c:bubble3D val="0"/>
            <c:spPr>
              <a:solidFill>
                <a:srgbClr val="2963A9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A64E-4E4D-B8D5-37691569C76A}"/>
              </c:ext>
            </c:extLst>
          </c:dPt>
          <c:dPt>
            <c:idx val="2"/>
            <c:invertIfNegative val="0"/>
            <c:bubble3D val="0"/>
            <c:spPr>
              <a:solidFill>
                <a:srgbClr val="689CDA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A64E-4E4D-B8D5-37691569C76A}"/>
              </c:ext>
            </c:extLst>
          </c:dPt>
          <c:dPt>
            <c:idx val="3"/>
            <c:invertIfNegative val="0"/>
            <c:bubble3D val="0"/>
            <c:spPr>
              <a:solidFill>
                <a:srgbClr val="A5C4E9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A64E-4E4D-B8D5-37691569C76A}"/>
              </c:ext>
            </c:extLst>
          </c:dPt>
          <c:dPt>
            <c:idx val="4"/>
            <c:invertIfNegative val="0"/>
            <c:bubble3D val="0"/>
            <c:spPr>
              <a:solidFill>
                <a:srgbClr val="FFD966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A64E-4E4D-B8D5-37691569C76A}"/>
              </c:ext>
            </c:extLst>
          </c:dPt>
          <c:dLbls>
            <c:numFmt formatCode="#,##0.00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Results all'!$A$2:$A$6</c:f>
              <c:strCache>
                <c:ptCount val="5"/>
                <c:pt idx="0">
                  <c:v>pHV1</c:v>
                </c:pt>
                <c:pt idx="1">
                  <c:v>pHV2</c:v>
                </c:pt>
                <c:pt idx="2">
                  <c:v>pHV3</c:v>
                </c:pt>
                <c:pt idx="3">
                  <c:v>pHV4</c:v>
                </c:pt>
                <c:pt idx="4">
                  <c:v>Chrom</c:v>
                </c:pt>
              </c:strCache>
            </c:strRef>
          </c:cat>
          <c:val>
            <c:numRef>
              <c:f>'Results all'!$J$2:$J$6</c:f>
              <c:numCache>
                <c:formatCode>0.00</c:formatCode>
                <c:ptCount val="5"/>
                <c:pt idx="0">
                  <c:v>1.4399152991000528</c:v>
                </c:pt>
                <c:pt idx="1">
                  <c:v>2.8050490883590462</c:v>
                </c:pt>
                <c:pt idx="2">
                  <c:v>2.1073604352657189</c:v>
                </c:pt>
                <c:pt idx="3">
                  <c:v>1.844110197699836</c:v>
                </c:pt>
                <c:pt idx="4">
                  <c:v>2.32175180020076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64E-4E4D-B8D5-37691569C76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-1755444224"/>
        <c:axId val="-1755442176"/>
      </c:barChart>
      <c:catAx>
        <c:axId val="-17554442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755442176"/>
        <c:crosses val="autoZero"/>
        <c:auto val="1"/>
        <c:lblAlgn val="ctr"/>
        <c:lblOffset val="100"/>
        <c:noMultiLvlLbl val="0"/>
      </c:catAx>
      <c:valAx>
        <c:axId val="-17554421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cs-CZ"/>
                  <a:t>PQS frequency per kbp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-1755444224"/>
        <c:crosses val="autoZero"/>
        <c:crossBetween val="between"/>
      </c:valAx>
    </c:plotArea>
    <c:plotVisOnly val="1"/>
    <c:dispBlanksAs val="gap"/>
    <c:showDLblsOverMax val="0"/>
  </c:chart>
  <c:spPr>
    <a:ln>
      <a:solidFill>
        <a:sysClr val="windowText" lastClr="000000"/>
      </a:solidFill>
    </a:ln>
  </c:sp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 b="1">
                <a:solidFill>
                  <a:schemeClr val="tx1"/>
                </a:solidFill>
              </a:rPr>
              <a:t>Correlation between GC % and PQS Frequency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6.9372165583374473E-2"/>
          <c:y val="9.816427683381683E-2"/>
          <c:w val="0.91911154428172048"/>
          <c:h val="0.78443894255486102"/>
        </c:manualLayout>
      </c:layout>
      <c:scatterChart>
        <c:scatterStyle val="lineMarker"/>
        <c:varyColors val="0"/>
        <c:ser>
          <c:idx val="0"/>
          <c:order val="0"/>
          <c:tx>
            <c:strRef>
              <c:f>'Results all'!$C$71</c:f>
              <c:strCache>
                <c:ptCount val="1"/>
                <c:pt idx="0">
                  <c:v>GC %</c:v>
                </c:pt>
              </c:strCache>
            </c:strRef>
          </c:tx>
          <c:spPr>
            <a:ln w="28575">
              <a:noFill/>
            </a:ln>
          </c:spPr>
          <c:marker>
            <c:spPr>
              <a:ln w="31750"/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8.1971838210777401E-2"/>
                  <c:y val="-7.684335849771356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 b="1"/>
                  </a:pPr>
                  <a:endParaRPr lang="fr-FR"/>
                </a:p>
              </c:txPr>
            </c:trendlineLbl>
          </c:trendline>
          <c:xVal>
            <c:numRef>
              <c:f>'Results all'!$B$72:$B$75</c:f>
              <c:numCache>
                <c:formatCode>General</c:formatCode>
                <c:ptCount val="4"/>
                <c:pt idx="0">
                  <c:v>0.79913509999999999</c:v>
                </c:pt>
                <c:pt idx="1">
                  <c:v>1.381575</c:v>
                </c:pt>
                <c:pt idx="2">
                  <c:v>1.1371751000000001</c:v>
                </c:pt>
                <c:pt idx="3">
                  <c:v>1.5471826</c:v>
                </c:pt>
              </c:numCache>
            </c:numRef>
          </c:xVal>
          <c:yVal>
            <c:numRef>
              <c:f>'Results all'!$C$72:$C$75</c:f>
              <c:numCache>
                <c:formatCode>General</c:formatCode>
                <c:ptCount val="4"/>
                <c:pt idx="0">
                  <c:v>55.498754289474917</c:v>
                </c:pt>
                <c:pt idx="1">
                  <c:v>65.559503637767008</c:v>
                </c:pt>
                <c:pt idx="2">
                  <c:v>61.665245853164429</c:v>
                </c:pt>
                <c:pt idx="3">
                  <c:v>66.6385860872258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42-0346-9871-9D8DC6C972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7663439"/>
        <c:axId val="2007573487"/>
      </c:scatterChart>
      <c:valAx>
        <c:axId val="2007663439"/>
        <c:scaling>
          <c:orientation val="minMax"/>
          <c:max val="2"/>
          <c:min val="0.6500000000000001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 sz="1600"/>
                  <a:t>PQS 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crossAx val="2007573487"/>
        <c:crosses val="autoZero"/>
        <c:crossBetween val="midCat"/>
      </c:valAx>
      <c:valAx>
        <c:axId val="2007573487"/>
        <c:scaling>
          <c:orientation val="minMax"/>
          <c:max val="80"/>
          <c:min val="4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fr-FR" sz="1600"/>
                  <a:t>% GC conte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crossAx val="2007663439"/>
        <c:crosses val="autoZero"/>
        <c:crossBetween val="midCat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 w="19050">
      <a:solidFill>
        <a:schemeClr val="tx1"/>
      </a:solidFill>
    </a:ln>
  </c:sp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71449</xdr:colOff>
      <xdr:row>23</xdr:row>
      <xdr:rowOff>9525</xdr:rowOff>
    </xdr:from>
    <xdr:to>
      <xdr:col>4</xdr:col>
      <xdr:colOff>838199</xdr:colOff>
      <xdr:row>37</xdr:row>
      <xdr:rowOff>85725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857250</xdr:colOff>
      <xdr:row>23</xdr:row>
      <xdr:rowOff>28575</xdr:rowOff>
    </xdr:from>
    <xdr:to>
      <xdr:col>9</xdr:col>
      <xdr:colOff>47625</xdr:colOff>
      <xdr:row>37</xdr:row>
      <xdr:rowOff>104775</xdr:rowOff>
    </xdr:to>
    <xdr:graphicFrame macro="">
      <xdr:nvGraphicFramePr>
        <xdr:cNvPr id="6" name="Graf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209550</xdr:colOff>
      <xdr:row>37</xdr:row>
      <xdr:rowOff>133350</xdr:rowOff>
    </xdr:from>
    <xdr:to>
      <xdr:col>4</xdr:col>
      <xdr:colOff>828675</xdr:colOff>
      <xdr:row>52</xdr:row>
      <xdr:rowOff>19050</xdr:rowOff>
    </xdr:to>
    <xdr:graphicFrame macro="">
      <xdr:nvGraphicFramePr>
        <xdr:cNvPr id="9" name="Graf 8">
          <a:extLst>
            <a:ext uri="{FF2B5EF4-FFF2-40B4-BE49-F238E27FC236}">
              <a16:creationId xmlns:a16="http://schemas.microsoft.com/office/drawing/2014/main" id="{40CEC728-9175-4083-8080-94EB5C89F4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866775</xdr:colOff>
      <xdr:row>37</xdr:row>
      <xdr:rowOff>133350</xdr:rowOff>
    </xdr:from>
    <xdr:to>
      <xdr:col>9</xdr:col>
      <xdr:colOff>57150</xdr:colOff>
      <xdr:row>52</xdr:row>
      <xdr:rowOff>19050</xdr:rowOff>
    </xdr:to>
    <xdr:graphicFrame macro="">
      <xdr:nvGraphicFramePr>
        <xdr:cNvPr id="10" name="Graf 9">
          <a:extLst>
            <a:ext uri="{FF2B5EF4-FFF2-40B4-BE49-F238E27FC236}">
              <a16:creationId xmlns:a16="http://schemas.microsoft.com/office/drawing/2014/main" id="{C64C0BB0-FA96-40DF-8550-D4FAF6FB54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222250</xdr:colOff>
      <xdr:row>52</xdr:row>
      <xdr:rowOff>50800</xdr:rowOff>
    </xdr:from>
    <xdr:to>
      <xdr:col>4</xdr:col>
      <xdr:colOff>841375</xdr:colOff>
      <xdr:row>66</xdr:row>
      <xdr:rowOff>120650</xdr:rowOff>
    </xdr:to>
    <xdr:graphicFrame macro="">
      <xdr:nvGraphicFramePr>
        <xdr:cNvPr id="7" name="Graf 6">
          <a:extLst>
            <a:ext uri="{FF2B5EF4-FFF2-40B4-BE49-F238E27FC236}">
              <a16:creationId xmlns:a16="http://schemas.microsoft.com/office/drawing/2014/main" id="{B917C768-020E-45D8-855C-CB47A1394E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882650</xdr:colOff>
      <xdr:row>52</xdr:row>
      <xdr:rowOff>57150</xdr:rowOff>
    </xdr:from>
    <xdr:to>
      <xdr:col>9</xdr:col>
      <xdr:colOff>73025</xdr:colOff>
      <xdr:row>66</xdr:row>
      <xdr:rowOff>127000</xdr:rowOff>
    </xdr:to>
    <xdr:graphicFrame macro="">
      <xdr:nvGraphicFramePr>
        <xdr:cNvPr id="8" name="Graf 7">
          <a:extLst>
            <a:ext uri="{FF2B5EF4-FFF2-40B4-BE49-F238E27FC236}">
              <a16:creationId xmlns:a16="http://schemas.microsoft.com/office/drawing/2014/main" id="{9D8BE906-91C2-4359-AA22-FBE0835362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88900</xdr:colOff>
      <xdr:row>70</xdr:row>
      <xdr:rowOff>25400</xdr:rowOff>
    </xdr:from>
    <xdr:to>
      <xdr:col>8</xdr:col>
      <xdr:colOff>1346200</xdr:colOff>
      <xdr:row>90</xdr:row>
      <xdr:rowOff>11430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A05BE7FC-0837-D04B-B022-93A7CEEA04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2321</cdr:x>
      <cdr:y>0.42926</cdr:y>
    </cdr:from>
    <cdr:to>
      <cdr:x>0.39351</cdr:x>
      <cdr:y>0.58121</cdr:y>
    </cdr:to>
    <cdr:pic>
      <cdr:nvPicPr>
        <cdr:cNvPr id="2" name="chart">
          <a:extLst xmlns:a="http://schemas.openxmlformats.org/drawingml/2006/main">
            <a:ext uri="{FF2B5EF4-FFF2-40B4-BE49-F238E27FC236}">
              <a16:creationId xmlns:a16="http://schemas.microsoft.com/office/drawing/2014/main" id="{B5956546-924A-42CD-867C-65068ED8037F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958850" y="1136650"/>
          <a:ext cx="731583" cy="402371"/>
        </a:xfrm>
        <a:prstGeom xmlns:a="http://schemas.openxmlformats.org/drawingml/2006/main" prst="rect">
          <a:avLst/>
        </a:prstGeom>
      </cdr:spPr>
    </cdr:pic>
  </cdr:relSizeAnchor>
</c:userShape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H76"/>
  <sheetViews>
    <sheetView tabSelected="1" topLeftCell="A78" workbookViewId="0">
      <selection activeCell="K23" sqref="K23"/>
    </sheetView>
  </sheetViews>
  <sheetFormatPr baseColWidth="10" defaultColWidth="8.83203125" defaultRowHeight="15" x14ac:dyDescent="0.2"/>
  <cols>
    <col min="2" max="2" width="13.1640625" customWidth="1"/>
    <col min="3" max="3" width="27.1640625" customWidth="1"/>
    <col min="4" max="4" width="16.6640625" bestFit="1" customWidth="1"/>
    <col min="5" max="5" width="19.83203125" customWidth="1"/>
    <col min="6" max="6" width="13.33203125" customWidth="1"/>
    <col min="7" max="7" width="13.33203125" style="3" customWidth="1"/>
    <col min="8" max="8" width="20.1640625" customWidth="1"/>
    <col min="9" max="9" width="21" customWidth="1"/>
    <col min="10" max="10" width="18" style="3" customWidth="1"/>
    <col min="11" max="14" width="17.6640625" bestFit="1" customWidth="1"/>
    <col min="15" max="15" width="23" bestFit="1" customWidth="1"/>
    <col min="16" max="19" width="12.33203125" bestFit="1" customWidth="1"/>
    <col min="20" max="20" width="17.6640625" bestFit="1" customWidth="1"/>
    <col min="21" max="21" width="9.33203125" bestFit="1" customWidth="1"/>
    <col min="23" max="23" width="18.5" customWidth="1"/>
    <col min="24" max="24" width="19.5" customWidth="1"/>
    <col min="25" max="25" width="20.1640625" customWidth="1"/>
    <col min="26" max="26" width="14.6640625" customWidth="1"/>
    <col min="27" max="27" width="19.83203125" customWidth="1"/>
    <col min="34" max="34" width="40.6640625" bestFit="1" customWidth="1"/>
  </cols>
  <sheetData>
    <row r="1" spans="1:34" s="15" customFormat="1" x14ac:dyDescent="0.2">
      <c r="A1" s="8" t="s">
        <v>0</v>
      </c>
      <c r="B1" s="8" t="s">
        <v>1</v>
      </c>
      <c r="C1" s="8" t="s">
        <v>4</v>
      </c>
      <c r="D1" s="8" t="s">
        <v>2</v>
      </c>
      <c r="E1" s="8" t="s">
        <v>3</v>
      </c>
      <c r="F1" s="8" t="s">
        <v>5</v>
      </c>
      <c r="G1" s="8" t="s">
        <v>47</v>
      </c>
      <c r="H1" s="8" t="s">
        <v>6</v>
      </c>
      <c r="I1" s="8" t="s">
        <v>7</v>
      </c>
      <c r="J1" s="35" t="s">
        <v>59</v>
      </c>
      <c r="K1" s="9" t="s">
        <v>23</v>
      </c>
      <c r="L1" s="9" t="s">
        <v>24</v>
      </c>
      <c r="M1" s="9" t="s">
        <v>25</v>
      </c>
      <c r="N1" s="9" t="s">
        <v>26</v>
      </c>
      <c r="O1" s="9" t="s">
        <v>27</v>
      </c>
      <c r="P1" s="9" t="s">
        <v>28</v>
      </c>
      <c r="Q1" s="9" t="s">
        <v>29</v>
      </c>
      <c r="R1" s="9" t="s">
        <v>30</v>
      </c>
      <c r="S1" s="9" t="s">
        <v>31</v>
      </c>
      <c r="T1" s="9" t="s">
        <v>32</v>
      </c>
      <c r="U1" s="10" t="s">
        <v>33</v>
      </c>
      <c r="V1" s="11" t="s">
        <v>34</v>
      </c>
      <c r="W1" s="12" t="s">
        <v>35</v>
      </c>
      <c r="X1" s="12" t="s">
        <v>36</v>
      </c>
      <c r="Y1" s="12" t="s">
        <v>37</v>
      </c>
      <c r="Z1" s="12" t="s">
        <v>38</v>
      </c>
      <c r="AA1" s="12" t="s">
        <v>39</v>
      </c>
      <c r="AB1" s="13" t="s">
        <v>40</v>
      </c>
      <c r="AC1" s="13" t="s">
        <v>41</v>
      </c>
      <c r="AD1" s="13" t="s">
        <v>42</v>
      </c>
      <c r="AE1" s="13" t="s">
        <v>43</v>
      </c>
      <c r="AF1" s="13" t="s">
        <v>44</v>
      </c>
      <c r="AG1" s="13" t="s">
        <v>45</v>
      </c>
      <c r="AH1" s="14" t="s">
        <v>46</v>
      </c>
    </row>
    <row r="2" spans="1:34" x14ac:dyDescent="0.2">
      <c r="A2" s="1" t="s">
        <v>60</v>
      </c>
      <c r="B2" s="6" t="s">
        <v>9</v>
      </c>
      <c r="C2" s="6" t="s">
        <v>8</v>
      </c>
      <c r="D2" s="6">
        <v>85092</v>
      </c>
      <c r="E2" s="6" t="s">
        <v>10</v>
      </c>
      <c r="F2" s="6">
        <v>47225</v>
      </c>
      <c r="G2" s="6">
        <f>F2/D2*100</f>
        <v>55.498754289474917</v>
      </c>
      <c r="H2" s="6">
        <v>68</v>
      </c>
      <c r="I2" s="7">
        <v>0.79913509999999999</v>
      </c>
      <c r="J2" s="21">
        <f>H2/F2*1000</f>
        <v>1.4399152991000528</v>
      </c>
      <c r="K2" s="2">
        <v>68</v>
      </c>
      <c r="L2" s="2">
        <v>0</v>
      </c>
      <c r="M2" s="2">
        <v>0</v>
      </c>
      <c r="N2" s="2">
        <v>0</v>
      </c>
      <c r="O2" s="2">
        <v>0</v>
      </c>
      <c r="P2" s="2">
        <v>1996</v>
      </c>
      <c r="Q2" s="2">
        <v>0</v>
      </c>
      <c r="R2" s="2">
        <v>0</v>
      </c>
      <c r="S2" s="2">
        <v>0</v>
      </c>
      <c r="T2" s="2">
        <v>0</v>
      </c>
      <c r="U2" s="4">
        <f>P2+Q2+R2+S2+T2</f>
        <v>1996</v>
      </c>
      <c r="V2" s="4">
        <f>U2/D2*100</f>
        <v>2.3456964226954353</v>
      </c>
      <c r="W2" s="4">
        <f>K2/$D2*1000</f>
        <v>0.79913505382409633</v>
      </c>
      <c r="X2" s="4">
        <f t="shared" ref="X2:AA6" si="0">L2/$D2*1000</f>
        <v>0</v>
      </c>
      <c r="Y2" s="4">
        <f t="shared" si="0"/>
        <v>0</v>
      </c>
      <c r="Z2" s="4">
        <f t="shared" si="0"/>
        <v>0</v>
      </c>
      <c r="AA2" s="5">
        <f t="shared" si="0"/>
        <v>0</v>
      </c>
      <c r="AB2" s="2">
        <v>1681</v>
      </c>
      <c r="AC2" s="2">
        <v>0</v>
      </c>
      <c r="AD2" s="2">
        <v>0</v>
      </c>
      <c r="AE2" s="2">
        <v>0</v>
      </c>
      <c r="AF2" s="2">
        <v>0</v>
      </c>
      <c r="AG2" s="2">
        <v>1681</v>
      </c>
      <c r="AH2" s="4">
        <f>AG2/D2*100</f>
        <v>1.9755088609975084</v>
      </c>
    </row>
    <row r="3" spans="1:34" x14ac:dyDescent="0.2">
      <c r="A3" s="1" t="s">
        <v>61</v>
      </c>
      <c r="B3" s="1" t="s">
        <v>12</v>
      </c>
      <c r="C3" s="1" t="s">
        <v>11</v>
      </c>
      <c r="D3" s="1">
        <v>6359</v>
      </c>
      <c r="E3" s="1" t="s">
        <v>13</v>
      </c>
      <c r="F3" s="1">
        <v>3565</v>
      </c>
      <c r="G3" s="6">
        <f t="shared" ref="G3:G6" si="1">F3/D3*100</f>
        <v>56.062273942443788</v>
      </c>
      <c r="H3" s="1">
        <v>10</v>
      </c>
      <c r="I3" s="5">
        <v>1.5725743000000001</v>
      </c>
      <c r="J3" s="21">
        <f t="shared" ref="J3:J6" si="2">H3/F3*1000</f>
        <v>2.8050490883590462</v>
      </c>
      <c r="K3" s="2">
        <v>10</v>
      </c>
      <c r="L3" s="2">
        <v>0</v>
      </c>
      <c r="M3" s="2">
        <v>0</v>
      </c>
      <c r="N3" s="2">
        <v>0</v>
      </c>
      <c r="O3" s="2">
        <v>0</v>
      </c>
      <c r="P3" s="2">
        <v>275</v>
      </c>
      <c r="Q3" s="2">
        <v>0</v>
      </c>
      <c r="R3" s="2">
        <v>0</v>
      </c>
      <c r="S3" s="2">
        <v>0</v>
      </c>
      <c r="T3" s="2">
        <v>0</v>
      </c>
      <c r="U3" s="4">
        <f t="shared" ref="U3:U6" si="3">P3+Q3+R3+S3+T3</f>
        <v>275</v>
      </c>
      <c r="V3" s="4">
        <f t="shared" ref="V3:V6" si="4">U3/D3*100</f>
        <v>4.3245793363736436</v>
      </c>
      <c r="W3" s="4">
        <f t="shared" ref="W3:W6" si="5">K3/$D3*1000</f>
        <v>1.5725743041358704</v>
      </c>
      <c r="X3" s="4">
        <f t="shared" si="0"/>
        <v>0</v>
      </c>
      <c r="Y3" s="4">
        <f t="shared" si="0"/>
        <v>0</v>
      </c>
      <c r="Z3" s="4">
        <f t="shared" si="0"/>
        <v>0</v>
      </c>
      <c r="AA3" s="5">
        <f t="shared" si="0"/>
        <v>0</v>
      </c>
      <c r="AB3" s="2">
        <v>183</v>
      </c>
      <c r="AC3" s="2">
        <v>0</v>
      </c>
      <c r="AD3" s="2">
        <v>0</v>
      </c>
      <c r="AE3" s="2">
        <v>0</v>
      </c>
      <c r="AF3" s="2">
        <v>0</v>
      </c>
      <c r="AG3" s="2">
        <v>183</v>
      </c>
      <c r="AH3" s="4">
        <f t="shared" ref="AH3:AH6" si="6">AG3/D3*100</f>
        <v>2.8778109765686426</v>
      </c>
    </row>
    <row r="4" spans="1:34" x14ac:dyDescent="0.2">
      <c r="A4" s="1" t="s">
        <v>62</v>
      </c>
      <c r="B4" s="1" t="s">
        <v>15</v>
      </c>
      <c r="C4" s="1" t="s">
        <v>14</v>
      </c>
      <c r="D4" s="1">
        <v>437906</v>
      </c>
      <c r="E4" s="1" t="s">
        <v>16</v>
      </c>
      <c r="F4" s="1">
        <v>287089</v>
      </c>
      <c r="G4" s="6">
        <f t="shared" si="1"/>
        <v>65.559503637767008</v>
      </c>
      <c r="H4" s="1">
        <v>605</v>
      </c>
      <c r="I4" s="5">
        <v>1.381575</v>
      </c>
      <c r="J4" s="21">
        <f t="shared" si="2"/>
        <v>2.1073604352657189</v>
      </c>
      <c r="K4" s="2">
        <v>603</v>
      </c>
      <c r="L4" s="2">
        <v>1</v>
      </c>
      <c r="M4" s="2">
        <v>1</v>
      </c>
      <c r="N4" s="2">
        <v>0</v>
      </c>
      <c r="O4" s="2">
        <v>0</v>
      </c>
      <c r="P4" s="2">
        <v>17381</v>
      </c>
      <c r="Q4" s="2">
        <v>26</v>
      </c>
      <c r="R4" s="2">
        <v>28</v>
      </c>
      <c r="S4" s="2">
        <v>0</v>
      </c>
      <c r="T4" s="2">
        <v>0</v>
      </c>
      <c r="U4" s="4">
        <f t="shared" si="3"/>
        <v>17435</v>
      </c>
      <c r="V4" s="4">
        <f t="shared" si="4"/>
        <v>3.9814480733308057</v>
      </c>
      <c r="W4" s="4">
        <f t="shared" si="5"/>
        <v>1.3770078509999863</v>
      </c>
      <c r="X4" s="4">
        <f t="shared" si="0"/>
        <v>2.2835951094527136E-3</v>
      </c>
      <c r="Y4" s="4">
        <f t="shared" si="0"/>
        <v>2.2835951094527136E-3</v>
      </c>
      <c r="Z4" s="4">
        <f t="shared" si="0"/>
        <v>0</v>
      </c>
      <c r="AA4" s="5">
        <f t="shared" si="0"/>
        <v>0</v>
      </c>
      <c r="AB4" s="2">
        <v>13485</v>
      </c>
      <c r="AC4" s="2">
        <v>26</v>
      </c>
      <c r="AD4" s="2">
        <v>28</v>
      </c>
      <c r="AE4" s="2">
        <v>0</v>
      </c>
      <c r="AF4" s="2">
        <v>0</v>
      </c>
      <c r="AG4" s="2">
        <v>13511</v>
      </c>
      <c r="AH4" s="4">
        <f t="shared" si="6"/>
        <v>3.0853653523815616</v>
      </c>
    </row>
    <row r="5" spans="1:34" x14ac:dyDescent="0.2">
      <c r="A5" s="1" t="s">
        <v>63</v>
      </c>
      <c r="B5" s="1" t="s">
        <v>18</v>
      </c>
      <c r="C5" s="1" t="s">
        <v>17</v>
      </c>
      <c r="D5" s="1">
        <v>635786</v>
      </c>
      <c r="E5" s="1" t="s">
        <v>19</v>
      </c>
      <c r="F5" s="1">
        <v>392059</v>
      </c>
      <c r="G5" s="6">
        <f t="shared" si="1"/>
        <v>61.665245853164429</v>
      </c>
      <c r="H5" s="1">
        <v>723</v>
      </c>
      <c r="I5" s="5">
        <v>1.1371751000000001</v>
      </c>
      <c r="J5" s="21">
        <f t="shared" si="2"/>
        <v>1.844110197699836</v>
      </c>
      <c r="K5" s="2">
        <v>712</v>
      </c>
      <c r="L5" s="2">
        <v>11</v>
      </c>
      <c r="M5" s="2">
        <v>0</v>
      </c>
      <c r="N5" s="2">
        <v>0</v>
      </c>
      <c r="O5" s="2">
        <v>0</v>
      </c>
      <c r="P5" s="2">
        <v>20479</v>
      </c>
      <c r="Q5" s="2">
        <v>372</v>
      </c>
      <c r="R5" s="2">
        <v>0</v>
      </c>
      <c r="S5" s="2">
        <v>0</v>
      </c>
      <c r="T5" s="2">
        <v>0</v>
      </c>
      <c r="U5" s="4">
        <f t="shared" si="3"/>
        <v>20851</v>
      </c>
      <c r="V5" s="4">
        <f t="shared" si="4"/>
        <v>3.2795626201268981</v>
      </c>
      <c r="W5" s="4">
        <f t="shared" si="5"/>
        <v>1.1198736681839487</v>
      </c>
      <c r="X5" s="4">
        <f t="shared" si="0"/>
        <v>1.730141903093179E-2</v>
      </c>
      <c r="Y5" s="4">
        <f t="shared" si="0"/>
        <v>0</v>
      </c>
      <c r="Z5" s="4">
        <f t="shared" si="0"/>
        <v>0</v>
      </c>
      <c r="AA5" s="5">
        <f t="shared" si="0"/>
        <v>0</v>
      </c>
      <c r="AB5" s="2">
        <v>16820</v>
      </c>
      <c r="AC5" s="2">
        <v>372</v>
      </c>
      <c r="AD5" s="2">
        <v>0</v>
      </c>
      <c r="AE5" s="2">
        <v>0</v>
      </c>
      <c r="AF5" s="2">
        <v>0</v>
      </c>
      <c r="AG5" s="2">
        <v>17037</v>
      </c>
      <c r="AH5" s="4">
        <f t="shared" si="6"/>
        <v>2.6796752366362266</v>
      </c>
    </row>
    <row r="6" spans="1:34" s="20" customFormat="1" x14ac:dyDescent="0.2">
      <c r="A6" s="16" t="s">
        <v>64</v>
      </c>
      <c r="B6" s="16" t="s">
        <v>21</v>
      </c>
      <c r="C6" s="16" t="s">
        <v>20</v>
      </c>
      <c r="D6" s="16">
        <v>2847757</v>
      </c>
      <c r="E6" s="16" t="s">
        <v>22</v>
      </c>
      <c r="F6" s="16">
        <v>1897705</v>
      </c>
      <c r="G6" s="17">
        <f t="shared" si="1"/>
        <v>66.638586087225832</v>
      </c>
      <c r="H6" s="16">
        <v>4406</v>
      </c>
      <c r="I6" s="18">
        <v>1.5471826</v>
      </c>
      <c r="J6" s="36">
        <f t="shared" si="2"/>
        <v>2.3217518002007687</v>
      </c>
      <c r="K6" s="19">
        <v>4337</v>
      </c>
      <c r="L6" s="19">
        <v>64</v>
      </c>
      <c r="M6" s="19">
        <v>5</v>
      </c>
      <c r="N6" s="19">
        <v>0</v>
      </c>
      <c r="O6" s="19">
        <v>0</v>
      </c>
      <c r="P6" s="19">
        <v>124161</v>
      </c>
      <c r="Q6" s="19">
        <v>2035</v>
      </c>
      <c r="R6" s="19">
        <v>143</v>
      </c>
      <c r="S6" s="19">
        <v>0</v>
      </c>
      <c r="T6" s="19">
        <v>0</v>
      </c>
      <c r="U6" s="16">
        <f t="shared" si="3"/>
        <v>126339</v>
      </c>
      <c r="V6" s="16">
        <f t="shared" si="4"/>
        <v>4.4364389236862554</v>
      </c>
      <c r="W6" s="16">
        <f t="shared" si="5"/>
        <v>1.5229529766760295</v>
      </c>
      <c r="X6" s="16">
        <f t="shared" si="0"/>
        <v>2.2473827647513465E-2</v>
      </c>
      <c r="Y6" s="16">
        <f t="shared" si="0"/>
        <v>1.7557677849619894E-3</v>
      </c>
      <c r="Z6" s="16">
        <f t="shared" si="0"/>
        <v>0</v>
      </c>
      <c r="AA6" s="18">
        <f t="shared" si="0"/>
        <v>0</v>
      </c>
      <c r="AB6" s="19">
        <v>97840</v>
      </c>
      <c r="AC6" s="19">
        <v>2027</v>
      </c>
      <c r="AD6" s="19">
        <v>143</v>
      </c>
      <c r="AE6" s="19">
        <v>0</v>
      </c>
      <c r="AF6" s="19">
        <v>0</v>
      </c>
      <c r="AG6" s="19">
        <v>98929</v>
      </c>
      <c r="AH6" s="16">
        <f t="shared" si="6"/>
        <v>3.4739270239700928</v>
      </c>
    </row>
    <row r="7" spans="1:34" s="20" customFormat="1" x14ac:dyDescent="0.2">
      <c r="A7" s="37"/>
      <c r="B7" s="37"/>
      <c r="C7" s="37"/>
      <c r="D7" s="37"/>
      <c r="E7" s="37"/>
      <c r="F7" s="37"/>
      <c r="G7" s="37"/>
      <c r="H7" s="37">
        <f>SUM(H2:H6)</f>
        <v>5812</v>
      </c>
      <c r="I7" s="37"/>
      <c r="J7" s="38"/>
      <c r="K7" s="39">
        <f>SUM(K2:K6)</f>
        <v>5730</v>
      </c>
      <c r="L7" s="39"/>
      <c r="M7" s="39"/>
      <c r="N7" s="39"/>
      <c r="O7" s="39"/>
      <c r="P7" s="39"/>
      <c r="Q7" s="39"/>
      <c r="R7" s="39"/>
      <c r="S7" s="39"/>
      <c r="T7" s="39"/>
      <c r="U7" s="37"/>
      <c r="V7" s="37"/>
      <c r="W7" s="37"/>
      <c r="X7" s="37"/>
      <c r="Y7" s="37"/>
      <c r="Z7" s="37"/>
      <c r="AA7" s="37"/>
      <c r="AB7" s="39"/>
      <c r="AC7" s="39"/>
      <c r="AD7" s="39"/>
      <c r="AE7" s="39"/>
      <c r="AF7" s="39"/>
      <c r="AG7" s="39"/>
      <c r="AH7" s="37"/>
    </row>
    <row r="9" spans="1:34" x14ac:dyDescent="0.2">
      <c r="A9" s="31" t="s">
        <v>48</v>
      </c>
      <c r="B9" s="23"/>
      <c r="C9" s="24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6"/>
      <c r="W9" s="26"/>
      <c r="X9" s="26"/>
      <c r="Y9" s="26"/>
      <c r="Z9" s="26"/>
      <c r="AA9" s="22"/>
      <c r="AB9" s="22"/>
      <c r="AC9" s="22"/>
      <c r="AD9" s="22"/>
      <c r="AE9" s="22"/>
      <c r="AF9" s="22"/>
      <c r="AG9" s="22"/>
    </row>
    <row r="10" spans="1:34" x14ac:dyDescent="0.2">
      <c r="A10" s="32" t="s">
        <v>49</v>
      </c>
      <c r="B10" s="27"/>
      <c r="C10" s="27"/>
      <c r="D10" s="28">
        <f>SUM(D2:D6)</f>
        <v>4012900</v>
      </c>
      <c r="E10" s="33"/>
      <c r="F10" s="33">
        <f t="shared" ref="F10:AH10" si="7">SUM(F2:F6)</f>
        <v>2627643</v>
      </c>
      <c r="G10" s="33">
        <f t="shared" si="7"/>
        <v>305.42436381007599</v>
      </c>
      <c r="H10" s="33">
        <f t="shared" si="7"/>
        <v>5812</v>
      </c>
      <c r="I10" s="33">
        <f t="shared" si="7"/>
        <v>6.4376421000000006</v>
      </c>
      <c r="J10" s="33">
        <f t="shared" si="7"/>
        <v>10.518186820625422</v>
      </c>
      <c r="K10" s="33">
        <f t="shared" si="7"/>
        <v>5730</v>
      </c>
      <c r="L10" s="33">
        <f t="shared" si="7"/>
        <v>76</v>
      </c>
      <c r="M10" s="33">
        <f t="shared" si="7"/>
        <v>6</v>
      </c>
      <c r="N10" s="33">
        <f t="shared" si="7"/>
        <v>0</v>
      </c>
      <c r="O10" s="33">
        <f t="shared" si="7"/>
        <v>0</v>
      </c>
      <c r="P10" s="33">
        <f t="shared" si="7"/>
        <v>164292</v>
      </c>
      <c r="Q10" s="33">
        <f t="shared" si="7"/>
        <v>2433</v>
      </c>
      <c r="R10" s="33">
        <f t="shared" si="7"/>
        <v>171</v>
      </c>
      <c r="S10" s="33">
        <f t="shared" si="7"/>
        <v>0</v>
      </c>
      <c r="T10" s="33">
        <f t="shared" si="7"/>
        <v>0</v>
      </c>
      <c r="U10" s="33">
        <f t="shared" si="7"/>
        <v>166896</v>
      </c>
      <c r="V10" s="33">
        <f t="shared" si="7"/>
        <v>18.367725376213038</v>
      </c>
      <c r="W10" s="33">
        <f t="shared" si="7"/>
        <v>6.3915438538199307</v>
      </c>
      <c r="X10" s="33">
        <f t="shared" si="7"/>
        <v>4.2058841787897969E-2</v>
      </c>
      <c r="Y10" s="33">
        <f t="shared" si="7"/>
        <v>4.0393628944147032E-3</v>
      </c>
      <c r="Z10" s="33">
        <f t="shared" si="7"/>
        <v>0</v>
      </c>
      <c r="AA10" s="33">
        <f t="shared" si="7"/>
        <v>0</v>
      </c>
      <c r="AB10" s="33">
        <f t="shared" si="7"/>
        <v>130009</v>
      </c>
      <c r="AC10" s="33">
        <f t="shared" si="7"/>
        <v>2425</v>
      </c>
      <c r="AD10" s="33">
        <f t="shared" si="7"/>
        <v>171</v>
      </c>
      <c r="AE10" s="33">
        <f t="shared" si="7"/>
        <v>0</v>
      </c>
      <c r="AF10" s="33">
        <f t="shared" si="7"/>
        <v>0</v>
      </c>
      <c r="AG10" s="33">
        <f t="shared" si="7"/>
        <v>131341</v>
      </c>
      <c r="AH10" s="33">
        <f t="shared" si="7"/>
        <v>14.092287450554032</v>
      </c>
    </row>
    <row r="11" spans="1:34" x14ac:dyDescent="0.2">
      <c r="A11" s="32" t="s">
        <v>50</v>
      </c>
      <c r="B11" s="29"/>
      <c r="C11" s="29"/>
      <c r="D11" s="30">
        <f>COUNT('Results all'!D2:D6)</f>
        <v>5</v>
      </c>
      <c r="E11" s="34"/>
      <c r="F11" s="34">
        <f>COUNT('Results all'!F2:F6)</f>
        <v>5</v>
      </c>
      <c r="G11" s="34">
        <f>COUNT('Results all'!G2:G6)</f>
        <v>5</v>
      </c>
      <c r="H11" s="34">
        <f>COUNT('Results all'!H2:H6)</f>
        <v>5</v>
      </c>
      <c r="I11" s="34">
        <f>COUNT('Results all'!I2:I6)</f>
        <v>5</v>
      </c>
      <c r="J11" s="34">
        <f>COUNT('Results all'!J2:J6)</f>
        <v>5</v>
      </c>
      <c r="K11" s="34">
        <f>COUNT('Results all'!K2:K6)</f>
        <v>5</v>
      </c>
      <c r="L11" s="34">
        <f>COUNT('Results all'!L2:L6)</f>
        <v>5</v>
      </c>
      <c r="M11" s="34">
        <f>COUNT('Results all'!M2:M6)</f>
        <v>5</v>
      </c>
      <c r="N11" s="34">
        <f>COUNT('Results all'!N2:N6)</f>
        <v>5</v>
      </c>
      <c r="O11" s="34">
        <f>COUNT('Results all'!O2:O6)</f>
        <v>5</v>
      </c>
      <c r="P11" s="34">
        <f>COUNT('Results all'!P2:P6)</f>
        <v>5</v>
      </c>
      <c r="Q11" s="34">
        <f>COUNT('Results all'!Q2:Q6)</f>
        <v>5</v>
      </c>
      <c r="R11" s="34">
        <f>COUNT('Results all'!R2:R6)</f>
        <v>5</v>
      </c>
      <c r="S11" s="34">
        <f>COUNT('Results all'!S2:S6)</f>
        <v>5</v>
      </c>
      <c r="T11" s="34">
        <f>COUNT('Results all'!T2:T6)</f>
        <v>5</v>
      </c>
      <c r="U11" s="34">
        <f>COUNT('Results all'!U2:U6)</f>
        <v>5</v>
      </c>
      <c r="V11" s="34">
        <f>COUNT('Results all'!V2:V6)</f>
        <v>5</v>
      </c>
      <c r="W11" s="34">
        <f>COUNT('Results all'!W2:W6)</f>
        <v>5</v>
      </c>
      <c r="X11" s="34">
        <f>COUNT('Results all'!X2:X6)</f>
        <v>5</v>
      </c>
      <c r="Y11" s="34">
        <f>COUNT('Results all'!Y2:Y6)</f>
        <v>5</v>
      </c>
      <c r="Z11" s="34">
        <f>COUNT('Results all'!Z2:Z6)</f>
        <v>5</v>
      </c>
      <c r="AA11" s="34">
        <f>COUNT('Results all'!AA2:AA6)</f>
        <v>5</v>
      </c>
      <c r="AB11" s="34">
        <f>COUNT('Results all'!AB2:AB6)</f>
        <v>5</v>
      </c>
      <c r="AC11" s="34">
        <f>COUNT('Results all'!AC2:AC6)</f>
        <v>5</v>
      </c>
      <c r="AD11" s="34">
        <f>COUNT('Results all'!AD2:AD6)</f>
        <v>5</v>
      </c>
      <c r="AE11" s="34">
        <f>COUNT('Results all'!AE2:AE6)</f>
        <v>5</v>
      </c>
      <c r="AF11" s="34">
        <f>COUNT('Results all'!AF2:AF6)</f>
        <v>5</v>
      </c>
      <c r="AG11" s="34">
        <f>COUNT('Results all'!AG2:AG6)</f>
        <v>5</v>
      </c>
      <c r="AH11" s="34">
        <f>COUNT('Results all'!AH2:AH6)</f>
        <v>5</v>
      </c>
    </row>
    <row r="12" spans="1:34" x14ac:dyDescent="0.2">
      <c r="A12" s="32" t="s">
        <v>51</v>
      </c>
      <c r="B12" s="29"/>
      <c r="C12" s="29"/>
      <c r="D12" s="30">
        <f>AVERAGEA(D2:D6)</f>
        <v>802580</v>
      </c>
      <c r="E12" s="34"/>
      <c r="F12" s="34">
        <f t="shared" ref="F12:AH12" si="8">AVERAGEA(F2:F6)</f>
        <v>525528.6</v>
      </c>
      <c r="G12" s="34">
        <f t="shared" si="8"/>
        <v>61.084872762015195</v>
      </c>
      <c r="H12" s="34">
        <f t="shared" si="8"/>
        <v>1162.4000000000001</v>
      </c>
      <c r="I12" s="34">
        <f t="shared" si="8"/>
        <v>1.2875284200000001</v>
      </c>
      <c r="J12" s="34">
        <f t="shared" si="8"/>
        <v>2.1036373641250843</v>
      </c>
      <c r="K12" s="34">
        <f t="shared" si="8"/>
        <v>1146</v>
      </c>
      <c r="L12" s="34">
        <f t="shared" si="8"/>
        <v>15.2</v>
      </c>
      <c r="M12" s="34">
        <f t="shared" si="8"/>
        <v>1.2</v>
      </c>
      <c r="N12" s="34">
        <f t="shared" si="8"/>
        <v>0</v>
      </c>
      <c r="O12" s="34">
        <f t="shared" si="8"/>
        <v>0</v>
      </c>
      <c r="P12" s="34">
        <f t="shared" si="8"/>
        <v>32858.400000000001</v>
      </c>
      <c r="Q12" s="34">
        <f t="shared" si="8"/>
        <v>486.6</v>
      </c>
      <c r="R12" s="34">
        <f t="shared" si="8"/>
        <v>34.200000000000003</v>
      </c>
      <c r="S12" s="34">
        <f t="shared" si="8"/>
        <v>0</v>
      </c>
      <c r="T12" s="34">
        <f t="shared" si="8"/>
        <v>0</v>
      </c>
      <c r="U12" s="34">
        <f t="shared" si="8"/>
        <v>33379.199999999997</v>
      </c>
      <c r="V12" s="34">
        <f t="shared" si="8"/>
        <v>3.6735450752426075</v>
      </c>
      <c r="W12" s="34">
        <f t="shared" si="8"/>
        <v>1.2783087707639862</v>
      </c>
      <c r="X12" s="34">
        <f t="shared" si="8"/>
        <v>8.4117683575795944E-3</v>
      </c>
      <c r="Y12" s="34">
        <f t="shared" si="8"/>
        <v>8.0787257888294067E-4</v>
      </c>
      <c r="Z12" s="34">
        <f t="shared" si="8"/>
        <v>0</v>
      </c>
      <c r="AA12" s="34">
        <f t="shared" si="8"/>
        <v>0</v>
      </c>
      <c r="AB12" s="34">
        <f t="shared" si="8"/>
        <v>26001.8</v>
      </c>
      <c r="AC12" s="34">
        <f t="shared" si="8"/>
        <v>485</v>
      </c>
      <c r="AD12" s="34">
        <f t="shared" si="8"/>
        <v>34.200000000000003</v>
      </c>
      <c r="AE12" s="34">
        <f t="shared" si="8"/>
        <v>0</v>
      </c>
      <c r="AF12" s="34">
        <f t="shared" si="8"/>
        <v>0</v>
      </c>
      <c r="AG12" s="34">
        <f t="shared" si="8"/>
        <v>26268.2</v>
      </c>
      <c r="AH12" s="34">
        <f t="shared" si="8"/>
        <v>2.8184574901108066</v>
      </c>
    </row>
    <row r="13" spans="1:34" x14ac:dyDescent="0.2">
      <c r="A13" s="32" t="s">
        <v>52</v>
      </c>
      <c r="B13" s="29"/>
      <c r="C13" s="29"/>
      <c r="D13" s="30">
        <f>MIN(D2:D6)</f>
        <v>6359</v>
      </c>
      <c r="E13" s="34"/>
      <c r="F13" s="34">
        <f t="shared" ref="F13:AH13" si="9">MIN(F2:F6)</f>
        <v>3565</v>
      </c>
      <c r="G13" s="34">
        <f t="shared" si="9"/>
        <v>55.498754289474917</v>
      </c>
      <c r="H13" s="34">
        <f t="shared" si="9"/>
        <v>10</v>
      </c>
      <c r="I13" s="34">
        <f t="shared" si="9"/>
        <v>0.79913509999999999</v>
      </c>
      <c r="J13" s="34">
        <f t="shared" si="9"/>
        <v>1.4399152991000528</v>
      </c>
      <c r="K13" s="34">
        <f t="shared" si="9"/>
        <v>10</v>
      </c>
      <c r="L13" s="34">
        <f t="shared" si="9"/>
        <v>0</v>
      </c>
      <c r="M13" s="34">
        <f t="shared" si="9"/>
        <v>0</v>
      </c>
      <c r="N13" s="34">
        <f t="shared" si="9"/>
        <v>0</v>
      </c>
      <c r="O13" s="34">
        <f t="shared" si="9"/>
        <v>0</v>
      </c>
      <c r="P13" s="34">
        <f t="shared" si="9"/>
        <v>275</v>
      </c>
      <c r="Q13" s="34">
        <f t="shared" si="9"/>
        <v>0</v>
      </c>
      <c r="R13" s="34">
        <f t="shared" si="9"/>
        <v>0</v>
      </c>
      <c r="S13" s="34">
        <f t="shared" si="9"/>
        <v>0</v>
      </c>
      <c r="T13" s="34">
        <f t="shared" si="9"/>
        <v>0</v>
      </c>
      <c r="U13" s="34">
        <f t="shared" si="9"/>
        <v>275</v>
      </c>
      <c r="V13" s="34">
        <f t="shared" si="9"/>
        <v>2.3456964226954353</v>
      </c>
      <c r="W13" s="34">
        <f t="shared" si="9"/>
        <v>0.79913505382409633</v>
      </c>
      <c r="X13" s="34">
        <f t="shared" si="9"/>
        <v>0</v>
      </c>
      <c r="Y13" s="34">
        <f t="shared" si="9"/>
        <v>0</v>
      </c>
      <c r="Z13" s="34">
        <f t="shared" si="9"/>
        <v>0</v>
      </c>
      <c r="AA13" s="34">
        <f t="shared" si="9"/>
        <v>0</v>
      </c>
      <c r="AB13" s="34">
        <f t="shared" si="9"/>
        <v>183</v>
      </c>
      <c r="AC13" s="34">
        <f t="shared" si="9"/>
        <v>0</v>
      </c>
      <c r="AD13" s="34">
        <f t="shared" si="9"/>
        <v>0</v>
      </c>
      <c r="AE13" s="34">
        <f t="shared" si="9"/>
        <v>0</v>
      </c>
      <c r="AF13" s="34">
        <f t="shared" si="9"/>
        <v>0</v>
      </c>
      <c r="AG13" s="34">
        <f t="shared" si="9"/>
        <v>183</v>
      </c>
      <c r="AH13" s="34">
        <f t="shared" si="9"/>
        <v>1.9755088609975084</v>
      </c>
    </row>
    <row r="14" spans="1:34" x14ac:dyDescent="0.2">
      <c r="A14" s="32" t="s">
        <v>53</v>
      </c>
      <c r="B14" s="29"/>
      <c r="C14" s="29"/>
      <c r="D14" s="30">
        <f>MAX(D2:D6)</f>
        <v>2847757</v>
      </c>
      <c r="E14" s="34"/>
      <c r="F14" s="34">
        <f t="shared" ref="F14:AH14" si="10">MAX(F2:F6)</f>
        <v>1897705</v>
      </c>
      <c r="G14" s="34">
        <f t="shared" si="10"/>
        <v>66.638586087225832</v>
      </c>
      <c r="H14" s="34">
        <f t="shared" si="10"/>
        <v>4406</v>
      </c>
      <c r="I14" s="34">
        <f t="shared" si="10"/>
        <v>1.5725743000000001</v>
      </c>
      <c r="J14" s="34">
        <f t="shared" si="10"/>
        <v>2.8050490883590462</v>
      </c>
      <c r="K14" s="34">
        <f t="shared" si="10"/>
        <v>4337</v>
      </c>
      <c r="L14" s="34">
        <f t="shared" si="10"/>
        <v>64</v>
      </c>
      <c r="M14" s="34">
        <f t="shared" si="10"/>
        <v>5</v>
      </c>
      <c r="N14" s="34">
        <f t="shared" si="10"/>
        <v>0</v>
      </c>
      <c r="O14" s="34">
        <f t="shared" si="10"/>
        <v>0</v>
      </c>
      <c r="P14" s="34">
        <f t="shared" si="10"/>
        <v>124161</v>
      </c>
      <c r="Q14" s="34">
        <f t="shared" si="10"/>
        <v>2035</v>
      </c>
      <c r="R14" s="34">
        <f t="shared" si="10"/>
        <v>143</v>
      </c>
      <c r="S14" s="34">
        <f t="shared" si="10"/>
        <v>0</v>
      </c>
      <c r="T14" s="34">
        <f t="shared" si="10"/>
        <v>0</v>
      </c>
      <c r="U14" s="34">
        <f t="shared" si="10"/>
        <v>126339</v>
      </c>
      <c r="V14" s="34">
        <f t="shared" si="10"/>
        <v>4.4364389236862554</v>
      </c>
      <c r="W14" s="34">
        <f t="shared" si="10"/>
        <v>1.5725743041358704</v>
      </c>
      <c r="X14" s="34">
        <f t="shared" si="10"/>
        <v>2.2473827647513465E-2</v>
      </c>
      <c r="Y14" s="34">
        <f t="shared" si="10"/>
        <v>2.2835951094527136E-3</v>
      </c>
      <c r="Z14" s="34">
        <f t="shared" si="10"/>
        <v>0</v>
      </c>
      <c r="AA14" s="34">
        <f t="shared" si="10"/>
        <v>0</v>
      </c>
      <c r="AB14" s="34">
        <f t="shared" si="10"/>
        <v>97840</v>
      </c>
      <c r="AC14" s="34">
        <f t="shared" si="10"/>
        <v>2027</v>
      </c>
      <c r="AD14" s="34">
        <f t="shared" si="10"/>
        <v>143</v>
      </c>
      <c r="AE14" s="34">
        <f t="shared" si="10"/>
        <v>0</v>
      </c>
      <c r="AF14" s="34">
        <f t="shared" si="10"/>
        <v>0</v>
      </c>
      <c r="AG14" s="34">
        <f t="shared" si="10"/>
        <v>98929</v>
      </c>
      <c r="AH14" s="34">
        <f t="shared" si="10"/>
        <v>3.4739270239700928</v>
      </c>
    </row>
    <row r="15" spans="1:34" x14ac:dyDescent="0.2">
      <c r="A15" s="32" t="s">
        <v>54</v>
      </c>
      <c r="B15" s="29"/>
      <c r="C15" s="29"/>
      <c r="D15" s="30">
        <f>VARP(D2:D6)</f>
        <v>1098462647405.2</v>
      </c>
      <c r="E15" s="34"/>
      <c r="F15" s="34">
        <f t="shared" ref="F15:AH15" si="11">VARP(F2:F6)</f>
        <v>491751196637.44</v>
      </c>
      <c r="G15" s="34">
        <f t="shared" si="11"/>
        <v>21.526820917879913</v>
      </c>
      <c r="H15" s="34">
        <f t="shared" si="11"/>
        <v>2710089.04</v>
      </c>
      <c r="I15" s="34">
        <f t="shared" si="11"/>
        <v>8.373007239235733E-2</v>
      </c>
      <c r="J15" s="34">
        <f t="shared" si="11"/>
        <v>0.20948950101800107</v>
      </c>
      <c r="K15" s="34">
        <f t="shared" si="11"/>
        <v>2623653.2000000002</v>
      </c>
      <c r="L15" s="34">
        <f t="shared" si="11"/>
        <v>612.55999999999995</v>
      </c>
      <c r="M15" s="34">
        <f t="shared" si="11"/>
        <v>3.76</v>
      </c>
      <c r="N15" s="34">
        <f t="shared" si="11"/>
        <v>0</v>
      </c>
      <c r="O15" s="34">
        <f t="shared" si="11"/>
        <v>0</v>
      </c>
      <c r="P15" s="34">
        <f t="shared" si="11"/>
        <v>2148625982.2399998</v>
      </c>
      <c r="Q15" s="34">
        <f t="shared" si="11"/>
        <v>619277.43999999994</v>
      </c>
      <c r="R15" s="34">
        <f t="shared" si="11"/>
        <v>3076.96</v>
      </c>
      <c r="S15" s="34">
        <f t="shared" si="11"/>
        <v>0</v>
      </c>
      <c r="T15" s="34">
        <f t="shared" si="11"/>
        <v>0</v>
      </c>
      <c r="U15" s="34">
        <f t="shared" si="11"/>
        <v>2226698204.96</v>
      </c>
      <c r="V15" s="34">
        <f t="shared" si="11"/>
        <v>0.60381222168032767</v>
      </c>
      <c r="W15" s="34">
        <f t="shared" si="11"/>
        <v>8.2178726558388746E-2</v>
      </c>
      <c r="X15" s="34">
        <f t="shared" si="11"/>
        <v>9.1167520346011833E-5</v>
      </c>
      <c r="Y15" s="34">
        <f t="shared" si="11"/>
        <v>1.0068473240143631E-6</v>
      </c>
      <c r="Z15" s="34">
        <f t="shared" si="11"/>
        <v>0</v>
      </c>
      <c r="AA15" s="34">
        <f t="shared" si="11"/>
        <v>0</v>
      </c>
      <c r="AB15" s="34">
        <f t="shared" si="11"/>
        <v>1331962891.76</v>
      </c>
      <c r="AC15" s="34">
        <f t="shared" si="11"/>
        <v>614332.80000000005</v>
      </c>
      <c r="AD15" s="34">
        <f t="shared" si="11"/>
        <v>3076.96</v>
      </c>
      <c r="AE15" s="34">
        <f t="shared" si="11"/>
        <v>0</v>
      </c>
      <c r="AF15" s="34">
        <f t="shared" si="11"/>
        <v>0</v>
      </c>
      <c r="AG15" s="34">
        <f t="shared" si="11"/>
        <v>1362504224.96</v>
      </c>
      <c r="AH15" s="34">
        <f t="shared" si="11"/>
        <v>0.24684517166356387</v>
      </c>
    </row>
    <row r="16" spans="1:34" x14ac:dyDescent="0.2">
      <c r="A16" s="32" t="s">
        <v>55</v>
      </c>
      <c r="B16" s="29"/>
      <c r="C16" s="29"/>
      <c r="D16" s="30">
        <f>STDEVA(D2:D6)</f>
        <v>1171784.2417682959</v>
      </c>
      <c r="E16" s="34"/>
      <c r="F16" s="34">
        <f t="shared" ref="F16:AH16" si="12">STDEVA(F2:F6)</f>
        <v>784021.04295535339</v>
      </c>
      <c r="G16" s="34">
        <f t="shared" si="12"/>
        <v>5.1873428792928173</v>
      </c>
      <c r="H16" s="34">
        <f t="shared" si="12"/>
        <v>1840.5464677643974</v>
      </c>
      <c r="I16" s="34">
        <f t="shared" si="12"/>
        <v>0.32351598181611768</v>
      </c>
      <c r="J16" s="34">
        <f t="shared" si="12"/>
        <v>0.51172441437994864</v>
      </c>
      <c r="K16" s="34">
        <f t="shared" si="12"/>
        <v>1810.9573435064669</v>
      </c>
      <c r="L16" s="34">
        <f t="shared" si="12"/>
        <v>27.671284755139219</v>
      </c>
      <c r="M16" s="34">
        <f t="shared" si="12"/>
        <v>2.16794833886788</v>
      </c>
      <c r="N16" s="34">
        <f t="shared" si="12"/>
        <v>0</v>
      </c>
      <c r="O16" s="34">
        <f t="shared" si="12"/>
        <v>0</v>
      </c>
      <c r="P16" s="34">
        <f t="shared" si="12"/>
        <v>51824.535480793267</v>
      </c>
      <c r="Q16" s="34">
        <f t="shared" si="12"/>
        <v>879.82771040698651</v>
      </c>
      <c r="R16" s="34">
        <f t="shared" si="12"/>
        <v>62.017739397691692</v>
      </c>
      <c r="S16" s="34">
        <f t="shared" si="12"/>
        <v>0</v>
      </c>
      <c r="T16" s="34">
        <f t="shared" si="12"/>
        <v>0</v>
      </c>
      <c r="U16" s="34">
        <f t="shared" si="12"/>
        <v>52757.679594538648</v>
      </c>
      <c r="V16" s="34">
        <f t="shared" si="12"/>
        <v>0.8687722814986738</v>
      </c>
      <c r="W16" s="34">
        <f t="shared" si="12"/>
        <v>0.3205049269480677</v>
      </c>
      <c r="X16" s="34">
        <f t="shared" si="12"/>
        <v>1.0675176833781949E-2</v>
      </c>
      <c r="Y16" s="34">
        <f t="shared" si="12"/>
        <v>1.1218552290817002E-3</v>
      </c>
      <c r="Z16" s="34">
        <f t="shared" si="12"/>
        <v>0</v>
      </c>
      <c r="AA16" s="34">
        <f t="shared" si="12"/>
        <v>0</v>
      </c>
      <c r="AB16" s="34">
        <f t="shared" si="12"/>
        <v>40803.84313640077</v>
      </c>
      <c r="AC16" s="34">
        <f t="shared" si="12"/>
        <v>876.30816497394335</v>
      </c>
      <c r="AD16" s="34">
        <f t="shared" si="12"/>
        <v>62.017739397691692</v>
      </c>
      <c r="AE16" s="34">
        <f t="shared" si="12"/>
        <v>0</v>
      </c>
      <c r="AF16" s="34">
        <f t="shared" si="12"/>
        <v>0</v>
      </c>
      <c r="AG16" s="34">
        <f t="shared" si="12"/>
        <v>41268.999033172586</v>
      </c>
      <c r="AH16" s="34">
        <f t="shared" si="12"/>
        <v>0.55547859056803905</v>
      </c>
    </row>
    <row r="17" spans="1:34" x14ac:dyDescent="0.2">
      <c r="A17" s="32" t="s">
        <v>56</v>
      </c>
      <c r="B17" s="29"/>
      <c r="C17" s="29"/>
      <c r="D17" s="30">
        <f>QUARTILE(D2:D6,1)</f>
        <v>85092</v>
      </c>
      <c r="E17" s="34"/>
      <c r="F17" s="34">
        <f t="shared" ref="F17:AH17" si="13">QUARTILE(F2:F6,1)</f>
        <v>47225</v>
      </c>
      <c r="G17" s="34">
        <f t="shared" si="13"/>
        <v>56.062273942443788</v>
      </c>
      <c r="H17" s="34">
        <f t="shared" si="13"/>
        <v>68</v>
      </c>
      <c r="I17" s="34">
        <f t="shared" si="13"/>
        <v>1.1371751000000001</v>
      </c>
      <c r="J17" s="34">
        <f t="shared" si="13"/>
        <v>1.844110197699836</v>
      </c>
      <c r="K17" s="34">
        <f t="shared" si="13"/>
        <v>68</v>
      </c>
      <c r="L17" s="34">
        <f t="shared" si="13"/>
        <v>0</v>
      </c>
      <c r="M17" s="34">
        <f t="shared" si="13"/>
        <v>0</v>
      </c>
      <c r="N17" s="34">
        <f t="shared" si="13"/>
        <v>0</v>
      </c>
      <c r="O17" s="34">
        <f t="shared" si="13"/>
        <v>0</v>
      </c>
      <c r="P17" s="34">
        <f t="shared" si="13"/>
        <v>1996</v>
      </c>
      <c r="Q17" s="34">
        <f t="shared" si="13"/>
        <v>0</v>
      </c>
      <c r="R17" s="34">
        <f t="shared" si="13"/>
        <v>0</v>
      </c>
      <c r="S17" s="34">
        <f t="shared" si="13"/>
        <v>0</v>
      </c>
      <c r="T17" s="34">
        <f t="shared" si="13"/>
        <v>0</v>
      </c>
      <c r="U17" s="34">
        <f t="shared" si="13"/>
        <v>1996</v>
      </c>
      <c r="V17" s="34">
        <f t="shared" si="13"/>
        <v>3.2795626201268981</v>
      </c>
      <c r="W17" s="34">
        <f t="shared" si="13"/>
        <v>1.1198736681839487</v>
      </c>
      <c r="X17" s="34">
        <f t="shared" si="13"/>
        <v>0</v>
      </c>
      <c r="Y17" s="34">
        <f t="shared" si="13"/>
        <v>0</v>
      </c>
      <c r="Z17" s="34">
        <f t="shared" si="13"/>
        <v>0</v>
      </c>
      <c r="AA17" s="34">
        <f t="shared" si="13"/>
        <v>0</v>
      </c>
      <c r="AB17" s="34">
        <f t="shared" si="13"/>
        <v>1681</v>
      </c>
      <c r="AC17" s="34">
        <f t="shared" si="13"/>
        <v>0</v>
      </c>
      <c r="AD17" s="34">
        <f t="shared" si="13"/>
        <v>0</v>
      </c>
      <c r="AE17" s="34">
        <f t="shared" si="13"/>
        <v>0</v>
      </c>
      <c r="AF17" s="34">
        <f t="shared" si="13"/>
        <v>0</v>
      </c>
      <c r="AG17" s="34">
        <f t="shared" si="13"/>
        <v>1681</v>
      </c>
      <c r="AH17" s="34">
        <f t="shared" si="13"/>
        <v>2.6796752366362266</v>
      </c>
    </row>
    <row r="18" spans="1:34" x14ac:dyDescent="0.2">
      <c r="A18" s="32" t="s">
        <v>57</v>
      </c>
      <c r="B18" s="29"/>
      <c r="C18" s="29"/>
      <c r="D18" s="30">
        <f>MEDIAN(D2:D6)</f>
        <v>437906</v>
      </c>
      <c r="E18" s="34"/>
      <c r="F18" s="34">
        <f t="shared" ref="F18:AH18" si="14">MEDIAN(F2:F6)</f>
        <v>287089</v>
      </c>
      <c r="G18" s="34">
        <f t="shared" si="14"/>
        <v>61.665245853164429</v>
      </c>
      <c r="H18" s="34">
        <f t="shared" si="14"/>
        <v>605</v>
      </c>
      <c r="I18" s="34">
        <f t="shared" si="14"/>
        <v>1.381575</v>
      </c>
      <c r="J18" s="34">
        <f t="shared" si="14"/>
        <v>2.1073604352657189</v>
      </c>
      <c r="K18" s="34">
        <f t="shared" si="14"/>
        <v>603</v>
      </c>
      <c r="L18" s="34">
        <f t="shared" si="14"/>
        <v>1</v>
      </c>
      <c r="M18" s="34">
        <f t="shared" si="14"/>
        <v>0</v>
      </c>
      <c r="N18" s="34">
        <f t="shared" si="14"/>
        <v>0</v>
      </c>
      <c r="O18" s="34">
        <f t="shared" si="14"/>
        <v>0</v>
      </c>
      <c r="P18" s="34">
        <f t="shared" si="14"/>
        <v>17381</v>
      </c>
      <c r="Q18" s="34">
        <f t="shared" si="14"/>
        <v>26</v>
      </c>
      <c r="R18" s="34">
        <f t="shared" si="14"/>
        <v>0</v>
      </c>
      <c r="S18" s="34">
        <f t="shared" si="14"/>
        <v>0</v>
      </c>
      <c r="T18" s="34">
        <f t="shared" si="14"/>
        <v>0</v>
      </c>
      <c r="U18" s="34">
        <f t="shared" si="14"/>
        <v>17435</v>
      </c>
      <c r="V18" s="34">
        <f t="shared" si="14"/>
        <v>3.9814480733308057</v>
      </c>
      <c r="W18" s="34">
        <f t="shared" si="14"/>
        <v>1.3770078509999863</v>
      </c>
      <c r="X18" s="34">
        <f t="shared" si="14"/>
        <v>2.2835951094527136E-3</v>
      </c>
      <c r="Y18" s="34">
        <f t="shared" si="14"/>
        <v>0</v>
      </c>
      <c r="Z18" s="34">
        <f t="shared" si="14"/>
        <v>0</v>
      </c>
      <c r="AA18" s="34">
        <f t="shared" si="14"/>
        <v>0</v>
      </c>
      <c r="AB18" s="34">
        <f t="shared" si="14"/>
        <v>13485</v>
      </c>
      <c r="AC18" s="34">
        <f t="shared" si="14"/>
        <v>26</v>
      </c>
      <c r="AD18" s="34">
        <f t="shared" si="14"/>
        <v>0</v>
      </c>
      <c r="AE18" s="34">
        <f t="shared" si="14"/>
        <v>0</v>
      </c>
      <c r="AF18" s="34">
        <f t="shared" si="14"/>
        <v>0</v>
      </c>
      <c r="AG18" s="34">
        <f t="shared" si="14"/>
        <v>13511</v>
      </c>
      <c r="AH18" s="34">
        <f t="shared" si="14"/>
        <v>2.8778109765686426</v>
      </c>
    </row>
    <row r="19" spans="1:34" x14ac:dyDescent="0.2">
      <c r="A19" s="32" t="s">
        <v>58</v>
      </c>
      <c r="B19" s="29"/>
      <c r="C19" s="29"/>
      <c r="D19" s="30">
        <f>QUARTILE(D2:D6,3)</f>
        <v>635786</v>
      </c>
      <c r="E19" s="34"/>
      <c r="F19" s="34">
        <f t="shared" ref="F19:AH19" si="15">QUARTILE(F2:F6,3)</f>
        <v>392059</v>
      </c>
      <c r="G19" s="34">
        <f t="shared" si="15"/>
        <v>65.559503637767008</v>
      </c>
      <c r="H19" s="34">
        <f t="shared" si="15"/>
        <v>723</v>
      </c>
      <c r="I19" s="34">
        <f t="shared" si="15"/>
        <v>1.5471826</v>
      </c>
      <c r="J19" s="34">
        <f t="shared" si="15"/>
        <v>2.3217518002007687</v>
      </c>
      <c r="K19" s="34">
        <f t="shared" si="15"/>
        <v>712</v>
      </c>
      <c r="L19" s="34">
        <f t="shared" si="15"/>
        <v>11</v>
      </c>
      <c r="M19" s="34">
        <f t="shared" si="15"/>
        <v>1</v>
      </c>
      <c r="N19" s="34">
        <f t="shared" si="15"/>
        <v>0</v>
      </c>
      <c r="O19" s="34">
        <f t="shared" si="15"/>
        <v>0</v>
      </c>
      <c r="P19" s="34">
        <f t="shared" si="15"/>
        <v>20479</v>
      </c>
      <c r="Q19" s="34">
        <f t="shared" si="15"/>
        <v>372</v>
      </c>
      <c r="R19" s="34">
        <f t="shared" si="15"/>
        <v>28</v>
      </c>
      <c r="S19" s="34">
        <f t="shared" si="15"/>
        <v>0</v>
      </c>
      <c r="T19" s="34">
        <f t="shared" si="15"/>
        <v>0</v>
      </c>
      <c r="U19" s="34">
        <f t="shared" si="15"/>
        <v>20851</v>
      </c>
      <c r="V19" s="34">
        <f t="shared" si="15"/>
        <v>4.3245793363736436</v>
      </c>
      <c r="W19" s="34">
        <f t="shared" si="15"/>
        <v>1.5229529766760295</v>
      </c>
      <c r="X19" s="34">
        <f t="shared" si="15"/>
        <v>1.730141903093179E-2</v>
      </c>
      <c r="Y19" s="34">
        <f t="shared" si="15"/>
        <v>1.7557677849619894E-3</v>
      </c>
      <c r="Z19" s="34">
        <f t="shared" si="15"/>
        <v>0</v>
      </c>
      <c r="AA19" s="34">
        <f t="shared" si="15"/>
        <v>0</v>
      </c>
      <c r="AB19" s="34">
        <f t="shared" si="15"/>
        <v>16820</v>
      </c>
      <c r="AC19" s="34">
        <f t="shared" si="15"/>
        <v>372</v>
      </c>
      <c r="AD19" s="34">
        <f t="shared" si="15"/>
        <v>28</v>
      </c>
      <c r="AE19" s="34">
        <f t="shared" si="15"/>
        <v>0</v>
      </c>
      <c r="AF19" s="34">
        <f t="shared" si="15"/>
        <v>0</v>
      </c>
      <c r="AG19" s="34">
        <f t="shared" si="15"/>
        <v>17037</v>
      </c>
      <c r="AH19" s="34">
        <f t="shared" si="15"/>
        <v>3.0853653523815616</v>
      </c>
    </row>
    <row r="71" spans="1:3" x14ac:dyDescent="0.2">
      <c r="B71" s="42" t="s">
        <v>7</v>
      </c>
      <c r="C71" s="42" t="s">
        <v>47</v>
      </c>
    </row>
    <row r="72" spans="1:3" x14ac:dyDescent="0.2">
      <c r="A72" s="4" t="s">
        <v>60</v>
      </c>
      <c r="B72" s="43">
        <v>0.79913509999999999</v>
      </c>
      <c r="C72" s="43">
        <v>55.498754289474917</v>
      </c>
    </row>
    <row r="73" spans="1:3" x14ac:dyDescent="0.2">
      <c r="A73" s="4" t="s">
        <v>62</v>
      </c>
      <c r="B73" s="43">
        <v>1.381575</v>
      </c>
      <c r="C73" s="43">
        <v>65.559503637767008</v>
      </c>
    </row>
    <row r="74" spans="1:3" x14ac:dyDescent="0.2">
      <c r="A74" s="4" t="s">
        <v>63</v>
      </c>
      <c r="B74" s="43">
        <v>1.1371751000000001</v>
      </c>
      <c r="C74" s="43">
        <v>61.665245853164429</v>
      </c>
    </row>
    <row r="75" spans="1:3" x14ac:dyDescent="0.2">
      <c r="A75" s="40" t="s">
        <v>64</v>
      </c>
      <c r="B75" s="43">
        <v>1.5471826</v>
      </c>
      <c r="C75" s="43">
        <v>66.638586087225832</v>
      </c>
    </row>
    <row r="76" spans="1:3" x14ac:dyDescent="0.2">
      <c r="A76" s="41"/>
    </row>
  </sheetData>
  <conditionalFormatting sqref="I2:I7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9">
      <colorScale>
        <cfvo type="min"/>
        <cfvo type="max"/>
        <color rgb="FF63BE7B"/>
        <color rgb="FFF8696B"/>
      </colorScale>
    </cfRule>
    <cfRule type="colorScale" priority="1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8:J8 I2:I7">
    <cfRule type="colorScale" priority="1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K9">
    <cfRule type="colorScale" priority="7">
      <colorScale>
        <cfvo type="min"/>
        <cfvo type="max"/>
        <color rgb="FFFFEF9C"/>
        <color rgb="FFFF7128"/>
      </colorScale>
    </cfRule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1:J1 I2:I7">
    <cfRule type="aboveAverage" priority="4"/>
  </conditionalFormatting>
  <conditionalFormatting sqref="I1:I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1">
    <cfRule type="aboveAverage" priority="2"/>
  </conditionalFormatting>
  <conditionalFormatting sqref="B7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0866141732283472" right="0.70866141732283472" top="0.78740157480314965" bottom="0.78740157480314965" header="0.31496062992125984" footer="0.31496062992125984"/>
  <pageSetup paperSize="9" scale="30" fitToWidth="2" fitToHeight="2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esults all</vt:lpstr>
    </vt:vector>
  </TitlesOfParts>
  <Company>BFÚ AV ČR, v.v.i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zivatel</dc:creator>
  <cp:lastModifiedBy>Lionel G</cp:lastModifiedBy>
  <cp:lastPrinted>2025-07-14T07:27:59Z</cp:lastPrinted>
  <dcterms:created xsi:type="dcterms:W3CDTF">2020-10-30T08:15:44Z</dcterms:created>
  <dcterms:modified xsi:type="dcterms:W3CDTF">2025-07-15T11:04:29Z</dcterms:modified>
</cp:coreProperties>
</file>